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Congruity 20200121\Curvature Mismatch, manuscript 20200124\PLOS ONE Re-submited edition 2020124\Re-submited file\"/>
    </mc:Choice>
  </mc:AlternateContent>
  <bookViews>
    <workbookView xWindow="0" yWindow="0" windowWidth="22755" windowHeight="112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115" i="1" l="1"/>
  <c r="AA115" i="1"/>
  <c r="Z115" i="1"/>
  <c r="Y115" i="1"/>
  <c r="W115" i="1"/>
  <c r="X115" i="1" s="1"/>
  <c r="O115" i="1"/>
  <c r="L115" i="1"/>
  <c r="Z114" i="1"/>
  <c r="AC114" i="1" s="1"/>
  <c r="Y114" i="1"/>
  <c r="AB114" i="1" s="1"/>
  <c r="W114" i="1"/>
  <c r="X114" i="1" s="1"/>
  <c r="O114" i="1"/>
  <c r="L114" i="1"/>
  <c r="AB113" i="1"/>
  <c r="Z113" i="1"/>
  <c r="Y113" i="1"/>
  <c r="X113" i="1"/>
  <c r="AA113" i="1" s="1"/>
  <c r="W113" i="1"/>
  <c r="O113" i="1"/>
  <c r="L113" i="1"/>
  <c r="Z112" i="1"/>
  <c r="Y112" i="1"/>
  <c r="AB112" i="1" s="1"/>
  <c r="W112" i="1"/>
  <c r="X112" i="1" s="1"/>
  <c r="O112" i="1"/>
  <c r="L112" i="1"/>
  <c r="AB111" i="1"/>
  <c r="AA111" i="1"/>
  <c r="Z111" i="1"/>
  <c r="Y111" i="1"/>
  <c r="W111" i="1"/>
  <c r="X111" i="1" s="1"/>
  <c r="O111" i="1"/>
  <c r="L111" i="1"/>
  <c r="AC110" i="1"/>
  <c r="Z110" i="1"/>
  <c r="Y110" i="1"/>
  <c r="W110" i="1"/>
  <c r="X110" i="1" s="1"/>
  <c r="O110" i="1"/>
  <c r="L110" i="1"/>
  <c r="AB109" i="1"/>
  <c r="Z109" i="1"/>
  <c r="Y109" i="1"/>
  <c r="X109" i="1"/>
  <c r="AA109" i="1" s="1"/>
  <c r="W109" i="1"/>
  <c r="O109" i="1"/>
  <c r="L109" i="1"/>
  <c r="Z108" i="1"/>
  <c r="AC108" i="1" s="1"/>
  <c r="Y108" i="1"/>
  <c r="AB108" i="1" s="1"/>
  <c r="X108" i="1"/>
  <c r="W108" i="1"/>
  <c r="O108" i="1"/>
  <c r="L108" i="1"/>
  <c r="AB107" i="1"/>
  <c r="Z107" i="1"/>
  <c r="Y107" i="1"/>
  <c r="X107" i="1"/>
  <c r="AA107" i="1" s="1"/>
  <c r="W107" i="1"/>
  <c r="O107" i="1"/>
  <c r="L107" i="1"/>
  <c r="Z106" i="1"/>
  <c r="AC106" i="1" s="1"/>
  <c r="Y106" i="1"/>
  <c r="AB106" i="1" s="1"/>
  <c r="X106" i="1"/>
  <c r="W106" i="1"/>
  <c r="O106" i="1"/>
  <c r="L106" i="1"/>
  <c r="AB105" i="1"/>
  <c r="Z105" i="1"/>
  <c r="Y105" i="1"/>
  <c r="X105" i="1"/>
  <c r="AA105" i="1" s="1"/>
  <c r="W105" i="1"/>
  <c r="O105" i="1"/>
  <c r="L105" i="1"/>
  <c r="Z104" i="1"/>
  <c r="AC104" i="1" s="1"/>
  <c r="Y104" i="1"/>
  <c r="AB104" i="1" s="1"/>
  <c r="X104" i="1"/>
  <c r="W104" i="1"/>
  <c r="O104" i="1"/>
  <c r="L104" i="1"/>
  <c r="AB103" i="1"/>
  <c r="Z103" i="1"/>
  <c r="Y103" i="1"/>
  <c r="X103" i="1"/>
  <c r="AA103" i="1" s="1"/>
  <c r="W103" i="1"/>
  <c r="O103" i="1"/>
  <c r="L103" i="1"/>
  <c r="Z102" i="1"/>
  <c r="AC102" i="1" s="1"/>
  <c r="Y102" i="1"/>
  <c r="AB102" i="1" s="1"/>
  <c r="X102" i="1"/>
  <c r="W102" i="1"/>
  <c r="O102" i="1"/>
  <c r="L102" i="1"/>
  <c r="AB101" i="1"/>
  <c r="Z101" i="1"/>
  <c r="Y101" i="1"/>
  <c r="X101" i="1"/>
  <c r="AA101" i="1" s="1"/>
  <c r="W101" i="1"/>
  <c r="O101" i="1"/>
  <c r="L101" i="1"/>
  <c r="Z100" i="1"/>
  <c r="AC100" i="1" s="1"/>
  <c r="Y100" i="1"/>
  <c r="AB100" i="1" s="1"/>
  <c r="X100" i="1"/>
  <c r="W100" i="1"/>
  <c r="O100" i="1"/>
  <c r="L100" i="1"/>
  <c r="AB99" i="1"/>
  <c r="Z99" i="1"/>
  <c r="Y99" i="1"/>
  <c r="X99" i="1"/>
  <c r="AA99" i="1" s="1"/>
  <c r="W99" i="1"/>
  <c r="O99" i="1"/>
  <c r="L99" i="1"/>
  <c r="Z98" i="1"/>
  <c r="AC98" i="1" s="1"/>
  <c r="Y98" i="1"/>
  <c r="AB98" i="1" s="1"/>
  <c r="W98" i="1"/>
  <c r="X98" i="1" s="1"/>
  <c r="O98" i="1"/>
  <c r="L98" i="1"/>
  <c r="AB97" i="1"/>
  <c r="Z97" i="1"/>
  <c r="Y97" i="1"/>
  <c r="W97" i="1"/>
  <c r="X97" i="1" s="1"/>
  <c r="O97" i="1"/>
  <c r="L97" i="1"/>
  <c r="AC96" i="1"/>
  <c r="Z96" i="1"/>
  <c r="Y96" i="1"/>
  <c r="AB96" i="1" s="1"/>
  <c r="W96" i="1"/>
  <c r="X96" i="1" s="1"/>
  <c r="O96" i="1"/>
  <c r="L96" i="1"/>
  <c r="AB95" i="1"/>
  <c r="Z95" i="1"/>
  <c r="Y95" i="1"/>
  <c r="X95" i="1"/>
  <c r="AA95" i="1" s="1"/>
  <c r="W95" i="1"/>
  <c r="O95" i="1"/>
  <c r="L95" i="1"/>
  <c r="Z94" i="1"/>
  <c r="Y94" i="1"/>
  <c r="AB94" i="1" s="1"/>
  <c r="W94" i="1"/>
  <c r="X94" i="1" s="1"/>
  <c r="O94" i="1"/>
  <c r="L94" i="1"/>
  <c r="AB93" i="1"/>
  <c r="AA93" i="1"/>
  <c r="Z93" i="1"/>
  <c r="Y93" i="1"/>
  <c r="W93" i="1"/>
  <c r="X93" i="1" s="1"/>
  <c r="O93" i="1"/>
  <c r="L93" i="1"/>
  <c r="AC92" i="1"/>
  <c r="Z92" i="1"/>
  <c r="Y92" i="1"/>
  <c r="AB92" i="1" s="1"/>
  <c r="W92" i="1"/>
  <c r="X92" i="1" s="1"/>
  <c r="O92" i="1"/>
  <c r="L92" i="1"/>
  <c r="AB91" i="1"/>
  <c r="Z91" i="1"/>
  <c r="Y91" i="1"/>
  <c r="X91" i="1"/>
  <c r="AA91" i="1" s="1"/>
  <c r="W91" i="1"/>
  <c r="O91" i="1"/>
  <c r="L91" i="1"/>
  <c r="Z90" i="1"/>
  <c r="AC90" i="1" s="1"/>
  <c r="Y90" i="1"/>
  <c r="AB90" i="1" s="1"/>
  <c r="W90" i="1"/>
  <c r="X90" i="1" s="1"/>
  <c r="O90" i="1"/>
  <c r="L90" i="1"/>
  <c r="AB89" i="1"/>
  <c r="Z89" i="1"/>
  <c r="Y89" i="1"/>
  <c r="W89" i="1"/>
  <c r="X89" i="1" s="1"/>
  <c r="O89" i="1"/>
  <c r="L89" i="1"/>
  <c r="AC88" i="1"/>
  <c r="Z88" i="1"/>
  <c r="Y88" i="1"/>
  <c r="AB88" i="1" s="1"/>
  <c r="W88" i="1"/>
  <c r="X88" i="1" s="1"/>
  <c r="O88" i="1"/>
  <c r="L88" i="1"/>
  <c r="AB87" i="1"/>
  <c r="Z87" i="1"/>
  <c r="Y87" i="1"/>
  <c r="X87" i="1"/>
  <c r="AA87" i="1" s="1"/>
  <c r="W87" i="1"/>
  <c r="O87" i="1"/>
  <c r="L87" i="1"/>
  <c r="Z86" i="1"/>
  <c r="Y86" i="1"/>
  <c r="AB86" i="1" s="1"/>
  <c r="W86" i="1"/>
  <c r="X86" i="1" s="1"/>
  <c r="O86" i="1"/>
  <c r="L86" i="1"/>
  <c r="AB85" i="1"/>
  <c r="AA85" i="1"/>
  <c r="Z85" i="1"/>
  <c r="Y85" i="1"/>
  <c r="W85" i="1"/>
  <c r="X85" i="1" s="1"/>
  <c r="O85" i="1"/>
  <c r="L85" i="1"/>
  <c r="AC84" i="1"/>
  <c r="Z84" i="1"/>
  <c r="Y84" i="1"/>
  <c r="AB84" i="1" s="1"/>
  <c r="W84" i="1"/>
  <c r="X84" i="1" s="1"/>
  <c r="O84" i="1"/>
  <c r="L84" i="1"/>
  <c r="AB83" i="1"/>
  <c r="Z83" i="1"/>
  <c r="Y83" i="1"/>
  <c r="X83" i="1"/>
  <c r="AA83" i="1" s="1"/>
  <c r="W83" i="1"/>
  <c r="O83" i="1"/>
  <c r="L83" i="1"/>
  <c r="Z82" i="1"/>
  <c r="AC82" i="1" s="1"/>
  <c r="Y82" i="1"/>
  <c r="AB82" i="1" s="1"/>
  <c r="W82" i="1"/>
  <c r="X82" i="1" s="1"/>
  <c r="O82" i="1"/>
  <c r="L82" i="1"/>
  <c r="AB81" i="1"/>
  <c r="AA81" i="1"/>
  <c r="Z81" i="1"/>
  <c r="Y81" i="1"/>
  <c r="W81" i="1"/>
  <c r="X81" i="1" s="1"/>
  <c r="O81" i="1"/>
  <c r="L81" i="1"/>
  <c r="AC80" i="1"/>
  <c r="Z80" i="1"/>
  <c r="Y80" i="1"/>
  <c r="AB80" i="1" s="1"/>
  <c r="W80" i="1"/>
  <c r="X80" i="1" s="1"/>
  <c r="O80" i="1"/>
  <c r="L80" i="1"/>
  <c r="AB79" i="1"/>
  <c r="Z79" i="1"/>
  <c r="AC79" i="1" s="1"/>
  <c r="Y79" i="1"/>
  <c r="X79" i="1"/>
  <c r="AA79" i="1" s="1"/>
  <c r="AD79" i="1" s="1"/>
  <c r="AE79" i="1" s="1"/>
  <c r="W79" i="1"/>
  <c r="O79" i="1"/>
  <c r="L79" i="1"/>
  <c r="AB78" i="1"/>
  <c r="Z78" i="1"/>
  <c r="AC78" i="1" s="1"/>
  <c r="Y78" i="1"/>
  <c r="X78" i="1"/>
  <c r="AA78" i="1" s="1"/>
  <c r="W78" i="1"/>
  <c r="O78" i="1"/>
  <c r="L78" i="1"/>
  <c r="AB77" i="1"/>
  <c r="Z77" i="1"/>
  <c r="AC77" i="1" s="1"/>
  <c r="Y77" i="1"/>
  <c r="X77" i="1"/>
  <c r="W77" i="1"/>
  <c r="O77" i="1"/>
  <c r="L77" i="1"/>
  <c r="AB76" i="1"/>
  <c r="Z76" i="1"/>
  <c r="AC76" i="1" s="1"/>
  <c r="Y76" i="1"/>
  <c r="X76" i="1"/>
  <c r="AA76" i="1" s="1"/>
  <c r="AD76" i="1" s="1"/>
  <c r="AE76" i="1" s="1"/>
  <c r="AH76" i="1" s="1"/>
  <c r="W76" i="1"/>
  <c r="O76" i="1"/>
  <c r="L76" i="1"/>
  <c r="AB75" i="1"/>
  <c r="Z75" i="1"/>
  <c r="AC75" i="1" s="1"/>
  <c r="Y75" i="1"/>
  <c r="X75" i="1"/>
  <c r="AA75" i="1" s="1"/>
  <c r="AD75" i="1" s="1"/>
  <c r="AE75" i="1" s="1"/>
  <c r="AF75" i="1" s="1"/>
  <c r="W75" i="1"/>
  <c r="O75" i="1"/>
  <c r="L75" i="1"/>
  <c r="AB74" i="1"/>
  <c r="Z74" i="1"/>
  <c r="AC74" i="1" s="1"/>
  <c r="Y74" i="1"/>
  <c r="X74" i="1"/>
  <c r="AA74" i="1" s="1"/>
  <c r="W74" i="1"/>
  <c r="O74" i="1"/>
  <c r="L74" i="1"/>
  <c r="AB73" i="1"/>
  <c r="Z73" i="1"/>
  <c r="AC73" i="1" s="1"/>
  <c r="Y73" i="1"/>
  <c r="X73" i="1"/>
  <c r="W73" i="1"/>
  <c r="O73" i="1"/>
  <c r="L73" i="1"/>
  <c r="AB72" i="1"/>
  <c r="Z72" i="1"/>
  <c r="AC72" i="1" s="1"/>
  <c r="Y72" i="1"/>
  <c r="X72" i="1"/>
  <c r="AA72" i="1" s="1"/>
  <c r="W72" i="1"/>
  <c r="O72" i="1"/>
  <c r="L72" i="1"/>
  <c r="AB71" i="1"/>
  <c r="Z71" i="1"/>
  <c r="AC71" i="1" s="1"/>
  <c r="Y71" i="1"/>
  <c r="X71" i="1"/>
  <c r="AA71" i="1" s="1"/>
  <c r="AD71" i="1" s="1"/>
  <c r="AE71" i="1" s="1"/>
  <c r="W71" i="1"/>
  <c r="O71" i="1"/>
  <c r="L71" i="1"/>
  <c r="AB70" i="1"/>
  <c r="Z70" i="1"/>
  <c r="AC70" i="1" s="1"/>
  <c r="Y70" i="1"/>
  <c r="X70" i="1"/>
  <c r="AA70" i="1" s="1"/>
  <c r="W70" i="1"/>
  <c r="O70" i="1"/>
  <c r="L70" i="1"/>
  <c r="AB69" i="1"/>
  <c r="Z69" i="1"/>
  <c r="AC69" i="1" s="1"/>
  <c r="Y69" i="1"/>
  <c r="X69" i="1"/>
  <c r="W69" i="1"/>
  <c r="O69" i="1"/>
  <c r="L69" i="1"/>
  <c r="AB68" i="1"/>
  <c r="Z68" i="1"/>
  <c r="AC68" i="1" s="1"/>
  <c r="Y68" i="1"/>
  <c r="X68" i="1"/>
  <c r="AA68" i="1" s="1"/>
  <c r="AD68" i="1" s="1"/>
  <c r="AE68" i="1" s="1"/>
  <c r="AF68" i="1" s="1"/>
  <c r="W68" i="1"/>
  <c r="O68" i="1"/>
  <c r="L68" i="1"/>
  <c r="AB67" i="1"/>
  <c r="Z67" i="1"/>
  <c r="AC67" i="1" s="1"/>
  <c r="Y67" i="1"/>
  <c r="X67" i="1"/>
  <c r="AA67" i="1" s="1"/>
  <c r="AD67" i="1" s="1"/>
  <c r="AE67" i="1" s="1"/>
  <c r="AF67" i="1" s="1"/>
  <c r="W67" i="1"/>
  <c r="O67" i="1"/>
  <c r="L67" i="1"/>
  <c r="AB66" i="1"/>
  <c r="Z66" i="1"/>
  <c r="AC66" i="1" s="1"/>
  <c r="Y66" i="1"/>
  <c r="X66" i="1"/>
  <c r="AA66" i="1" s="1"/>
  <c r="W66" i="1"/>
  <c r="O66" i="1"/>
  <c r="L66" i="1"/>
  <c r="AB65" i="1"/>
  <c r="Z65" i="1"/>
  <c r="AC65" i="1" s="1"/>
  <c r="Y65" i="1"/>
  <c r="X65" i="1"/>
  <c r="W65" i="1"/>
  <c r="O65" i="1"/>
  <c r="L65" i="1"/>
  <c r="AB64" i="1"/>
  <c r="Z64" i="1"/>
  <c r="AC64" i="1" s="1"/>
  <c r="Y64" i="1"/>
  <c r="X64" i="1"/>
  <c r="AA64" i="1" s="1"/>
  <c r="W64" i="1"/>
  <c r="O64" i="1"/>
  <c r="L64" i="1"/>
  <c r="AB63" i="1"/>
  <c r="Z63" i="1"/>
  <c r="AC63" i="1" s="1"/>
  <c r="Y63" i="1"/>
  <c r="X63" i="1"/>
  <c r="AA63" i="1" s="1"/>
  <c r="AD63" i="1" s="1"/>
  <c r="AE63" i="1" s="1"/>
  <c r="W63" i="1"/>
  <c r="O63" i="1"/>
  <c r="L63" i="1"/>
  <c r="AB62" i="1"/>
  <c r="Z62" i="1"/>
  <c r="AC62" i="1" s="1"/>
  <c r="Y62" i="1"/>
  <c r="X62" i="1"/>
  <c r="AA62" i="1" s="1"/>
  <c r="W62" i="1"/>
  <c r="O62" i="1"/>
  <c r="L62" i="1"/>
  <c r="AB61" i="1"/>
  <c r="Z61" i="1"/>
  <c r="Y61" i="1"/>
  <c r="X61" i="1"/>
  <c r="AA61" i="1" s="1"/>
  <c r="W61" i="1"/>
  <c r="O61" i="1"/>
  <c r="L61" i="1"/>
  <c r="Z60" i="1"/>
  <c r="Y60" i="1"/>
  <c r="X60" i="1"/>
  <c r="AA60" i="1" s="1"/>
  <c r="W60" i="1"/>
  <c r="O60" i="1"/>
  <c r="L60" i="1"/>
  <c r="AB59" i="1"/>
  <c r="Z59" i="1"/>
  <c r="AC59" i="1" s="1"/>
  <c r="Y59" i="1"/>
  <c r="X59" i="1"/>
  <c r="W59" i="1"/>
  <c r="O59" i="1"/>
  <c r="L59" i="1"/>
  <c r="Z58" i="1"/>
  <c r="Y58" i="1"/>
  <c r="X58" i="1"/>
  <c r="AA58" i="1" s="1"/>
  <c r="W58" i="1"/>
  <c r="O58" i="1"/>
  <c r="L58" i="1"/>
  <c r="AB57" i="1"/>
  <c r="Z57" i="1"/>
  <c r="AC57" i="1" s="1"/>
  <c r="Y57" i="1"/>
  <c r="X57" i="1"/>
  <c r="W57" i="1"/>
  <c r="O57" i="1"/>
  <c r="L57" i="1"/>
  <c r="Z56" i="1"/>
  <c r="AC56" i="1" s="1"/>
  <c r="Y56" i="1"/>
  <c r="X56" i="1"/>
  <c r="AA56" i="1" s="1"/>
  <c r="W56" i="1"/>
  <c r="O56" i="1"/>
  <c r="L56" i="1"/>
  <c r="AB55" i="1"/>
  <c r="Z55" i="1"/>
  <c r="AC55" i="1" s="1"/>
  <c r="Y55" i="1"/>
  <c r="X55" i="1"/>
  <c r="W55" i="1"/>
  <c r="O55" i="1"/>
  <c r="L55" i="1"/>
  <c r="Z54" i="1"/>
  <c r="AC54" i="1" s="1"/>
  <c r="Y54" i="1"/>
  <c r="X54" i="1"/>
  <c r="AA54" i="1" s="1"/>
  <c r="W54" i="1"/>
  <c r="O54" i="1"/>
  <c r="L54" i="1"/>
  <c r="AB53" i="1"/>
  <c r="Z53" i="1"/>
  <c r="AC53" i="1" s="1"/>
  <c r="Y53" i="1"/>
  <c r="X53" i="1"/>
  <c r="W53" i="1"/>
  <c r="O53" i="1"/>
  <c r="L53" i="1"/>
  <c r="Z52" i="1"/>
  <c r="AC52" i="1" s="1"/>
  <c r="Y52" i="1"/>
  <c r="X52" i="1"/>
  <c r="AA52" i="1" s="1"/>
  <c r="W52" i="1"/>
  <c r="O52" i="1"/>
  <c r="L52" i="1"/>
  <c r="AB51" i="1"/>
  <c r="Z51" i="1"/>
  <c r="AC51" i="1" s="1"/>
  <c r="Y51" i="1"/>
  <c r="X51" i="1"/>
  <c r="W51" i="1"/>
  <c r="O51" i="1"/>
  <c r="L51" i="1"/>
  <c r="Z50" i="1"/>
  <c r="Y50" i="1"/>
  <c r="X50" i="1"/>
  <c r="AA50" i="1" s="1"/>
  <c r="W50" i="1"/>
  <c r="O50" i="1"/>
  <c r="L50" i="1"/>
  <c r="AB49" i="1"/>
  <c r="Z49" i="1"/>
  <c r="AC49" i="1" s="1"/>
  <c r="Y49" i="1"/>
  <c r="X49" i="1"/>
  <c r="W49" i="1"/>
  <c r="O49" i="1"/>
  <c r="L49" i="1"/>
  <c r="Z48" i="1"/>
  <c r="Y48" i="1"/>
  <c r="X48" i="1"/>
  <c r="AA48" i="1" s="1"/>
  <c r="W48" i="1"/>
  <c r="O48" i="1"/>
  <c r="L48" i="1"/>
  <c r="AB47" i="1"/>
  <c r="Z47" i="1"/>
  <c r="AC47" i="1" s="1"/>
  <c r="Y47" i="1"/>
  <c r="X47" i="1"/>
  <c r="W47" i="1"/>
  <c r="O47" i="1"/>
  <c r="L47" i="1"/>
  <c r="Z46" i="1"/>
  <c r="Y46" i="1"/>
  <c r="X46" i="1"/>
  <c r="AA46" i="1" s="1"/>
  <c r="W46" i="1"/>
  <c r="O46" i="1"/>
  <c r="L46" i="1"/>
  <c r="AB45" i="1"/>
  <c r="Z45" i="1"/>
  <c r="AC45" i="1" s="1"/>
  <c r="Y45" i="1"/>
  <c r="X45" i="1"/>
  <c r="W45" i="1"/>
  <c r="O45" i="1"/>
  <c r="L45" i="1"/>
  <c r="Z44" i="1"/>
  <c r="Y44" i="1"/>
  <c r="X44" i="1"/>
  <c r="AA44" i="1" s="1"/>
  <c r="W44" i="1"/>
  <c r="O44" i="1"/>
  <c r="L44" i="1"/>
  <c r="AB43" i="1"/>
  <c r="Z43" i="1"/>
  <c r="AC43" i="1" s="1"/>
  <c r="Y43" i="1"/>
  <c r="X43" i="1"/>
  <c r="W43" i="1"/>
  <c r="O43" i="1"/>
  <c r="L43" i="1"/>
  <c r="Z42" i="1"/>
  <c r="Y42" i="1"/>
  <c r="X42" i="1"/>
  <c r="AA42" i="1" s="1"/>
  <c r="W42" i="1"/>
  <c r="O42" i="1"/>
  <c r="L42" i="1"/>
  <c r="AB41" i="1"/>
  <c r="Z41" i="1"/>
  <c r="AC41" i="1" s="1"/>
  <c r="Y41" i="1"/>
  <c r="X41" i="1"/>
  <c r="W41" i="1"/>
  <c r="O41" i="1"/>
  <c r="L41" i="1"/>
  <c r="Z40" i="1"/>
  <c r="AC40" i="1" s="1"/>
  <c r="Y40" i="1"/>
  <c r="X40" i="1"/>
  <c r="AA40" i="1" s="1"/>
  <c r="W40" i="1"/>
  <c r="O40" i="1"/>
  <c r="L40" i="1"/>
  <c r="AA39" i="1"/>
  <c r="Z39" i="1"/>
  <c r="AC39" i="1" s="1"/>
  <c r="Y39" i="1"/>
  <c r="W39" i="1"/>
  <c r="X39" i="1" s="1"/>
  <c r="O39" i="1"/>
  <c r="L39" i="1"/>
  <c r="AC38" i="1"/>
  <c r="AB38" i="1"/>
  <c r="Z38" i="1"/>
  <c r="Y38" i="1"/>
  <c r="X38" i="1"/>
  <c r="W38" i="1"/>
  <c r="O38" i="1"/>
  <c r="L38" i="1"/>
  <c r="AC37" i="1"/>
  <c r="Z37" i="1"/>
  <c r="Y37" i="1"/>
  <c r="AB37" i="1" s="1"/>
  <c r="W37" i="1"/>
  <c r="X37" i="1" s="1"/>
  <c r="O37" i="1"/>
  <c r="L37" i="1"/>
  <c r="AC36" i="1"/>
  <c r="AB36" i="1"/>
  <c r="Z36" i="1"/>
  <c r="Y36" i="1"/>
  <c r="W36" i="1"/>
  <c r="X36" i="1" s="1"/>
  <c r="O36" i="1"/>
  <c r="L36" i="1"/>
  <c r="AC35" i="1"/>
  <c r="AA35" i="1"/>
  <c r="AD35" i="1" s="1"/>
  <c r="AE35" i="1" s="1"/>
  <c r="Z35" i="1"/>
  <c r="Y35" i="1"/>
  <c r="AB35" i="1" s="1"/>
  <c r="W35" i="1"/>
  <c r="X35" i="1" s="1"/>
  <c r="O35" i="1"/>
  <c r="L35" i="1"/>
  <c r="AC34" i="1"/>
  <c r="AB34" i="1"/>
  <c r="Z34" i="1"/>
  <c r="Y34" i="1"/>
  <c r="W34" i="1"/>
  <c r="X34" i="1" s="1"/>
  <c r="O34" i="1"/>
  <c r="L34" i="1"/>
  <c r="AA33" i="1"/>
  <c r="Z33" i="1"/>
  <c r="Y33" i="1"/>
  <c r="AB33" i="1" s="1"/>
  <c r="W33" i="1"/>
  <c r="X33" i="1" s="1"/>
  <c r="O33" i="1"/>
  <c r="L33" i="1"/>
  <c r="AC32" i="1"/>
  <c r="Z32" i="1"/>
  <c r="Y32" i="1"/>
  <c r="W32" i="1"/>
  <c r="X32" i="1" s="1"/>
  <c r="O32" i="1"/>
  <c r="L32" i="1"/>
  <c r="AA31" i="1"/>
  <c r="Z31" i="1"/>
  <c r="Y31" i="1"/>
  <c r="AB31" i="1" s="1"/>
  <c r="W31" i="1"/>
  <c r="X31" i="1" s="1"/>
  <c r="O31" i="1"/>
  <c r="L31" i="1"/>
  <c r="AC30" i="1"/>
  <c r="AB30" i="1"/>
  <c r="Z30" i="1"/>
  <c r="Y30" i="1"/>
  <c r="X30" i="1"/>
  <c r="W30" i="1"/>
  <c r="O30" i="1"/>
  <c r="L30" i="1"/>
  <c r="AC29" i="1"/>
  <c r="Z29" i="1"/>
  <c r="Y29" i="1"/>
  <c r="AB29" i="1" s="1"/>
  <c r="W29" i="1"/>
  <c r="X29" i="1" s="1"/>
  <c r="O29" i="1"/>
  <c r="L29" i="1"/>
  <c r="AC28" i="1"/>
  <c r="AB28" i="1"/>
  <c r="Z28" i="1"/>
  <c r="Y28" i="1"/>
  <c r="W28" i="1"/>
  <c r="X28" i="1" s="1"/>
  <c r="O28" i="1"/>
  <c r="L28" i="1"/>
  <c r="AC27" i="1"/>
  <c r="AA27" i="1"/>
  <c r="AD27" i="1" s="1"/>
  <c r="AE27" i="1" s="1"/>
  <c r="Z27" i="1"/>
  <c r="Y27" i="1"/>
  <c r="AB27" i="1" s="1"/>
  <c r="W27" i="1"/>
  <c r="X27" i="1" s="1"/>
  <c r="O27" i="1"/>
  <c r="L27" i="1"/>
  <c r="AC26" i="1"/>
  <c r="AB26" i="1"/>
  <c r="Z26" i="1"/>
  <c r="Y26" i="1"/>
  <c r="W26" i="1"/>
  <c r="X26" i="1" s="1"/>
  <c r="O26" i="1"/>
  <c r="L26" i="1"/>
  <c r="AA25" i="1"/>
  <c r="Z25" i="1"/>
  <c r="Y25" i="1"/>
  <c r="AB25" i="1" s="1"/>
  <c r="W25" i="1"/>
  <c r="X25" i="1" s="1"/>
  <c r="O25" i="1"/>
  <c r="L25" i="1"/>
  <c r="AC24" i="1"/>
  <c r="Z24" i="1"/>
  <c r="Y24" i="1"/>
  <c r="W24" i="1"/>
  <c r="X24" i="1" s="1"/>
  <c r="O24" i="1"/>
  <c r="L24" i="1"/>
  <c r="AA23" i="1"/>
  <c r="Z23" i="1"/>
  <c r="Y23" i="1"/>
  <c r="AB23" i="1" s="1"/>
  <c r="W23" i="1"/>
  <c r="X23" i="1" s="1"/>
  <c r="O23" i="1"/>
  <c r="L23" i="1"/>
  <c r="AC22" i="1"/>
  <c r="AB22" i="1"/>
  <c r="Z22" i="1"/>
  <c r="Y22" i="1"/>
  <c r="X22" i="1"/>
  <c r="W22" i="1"/>
  <c r="O22" i="1"/>
  <c r="L22" i="1"/>
  <c r="AC21" i="1"/>
  <c r="Z21" i="1"/>
  <c r="Y21" i="1"/>
  <c r="AB21" i="1" s="1"/>
  <c r="W21" i="1"/>
  <c r="X21" i="1" s="1"/>
  <c r="O21" i="1"/>
  <c r="L21" i="1"/>
  <c r="AC20" i="1"/>
  <c r="AB20" i="1"/>
  <c r="Z20" i="1"/>
  <c r="Y20" i="1"/>
  <c r="W20" i="1"/>
  <c r="X20" i="1" s="1"/>
  <c r="O20" i="1"/>
  <c r="L20" i="1"/>
  <c r="AC19" i="1"/>
  <c r="AA19" i="1"/>
  <c r="AD19" i="1" s="1"/>
  <c r="AE19" i="1" s="1"/>
  <c r="Z19" i="1"/>
  <c r="Y19" i="1"/>
  <c r="AB19" i="1" s="1"/>
  <c r="W19" i="1"/>
  <c r="X19" i="1" s="1"/>
  <c r="O19" i="1"/>
  <c r="L19" i="1"/>
  <c r="AC18" i="1"/>
  <c r="AB18" i="1"/>
  <c r="Z18" i="1"/>
  <c r="Y18" i="1"/>
  <c r="W18" i="1"/>
  <c r="X18" i="1" s="1"/>
  <c r="O18" i="1"/>
  <c r="L18" i="1"/>
  <c r="AA17" i="1"/>
  <c r="Z17" i="1"/>
  <c r="AC17" i="1" s="1"/>
  <c r="Y17" i="1"/>
  <c r="AB17" i="1" s="1"/>
  <c r="W17" i="1"/>
  <c r="X17" i="1" s="1"/>
  <c r="O17" i="1"/>
  <c r="L17" i="1"/>
  <c r="AC16" i="1"/>
  <c r="Z16" i="1"/>
  <c r="Y16" i="1"/>
  <c r="W16" i="1"/>
  <c r="X16" i="1" s="1"/>
  <c r="O16" i="1"/>
  <c r="L16" i="1"/>
  <c r="AA15" i="1"/>
  <c r="Z15" i="1"/>
  <c r="Y15" i="1"/>
  <c r="AB15" i="1" s="1"/>
  <c r="W15" i="1"/>
  <c r="X15" i="1" s="1"/>
  <c r="O15" i="1"/>
  <c r="L15" i="1"/>
  <c r="AC14" i="1"/>
  <c r="AB14" i="1"/>
  <c r="Z14" i="1"/>
  <c r="Y14" i="1"/>
  <c r="X14" i="1"/>
  <c r="W14" i="1"/>
  <c r="O14" i="1"/>
  <c r="L14" i="1"/>
  <c r="AC13" i="1"/>
  <c r="Z13" i="1"/>
  <c r="Y13" i="1"/>
  <c r="AB13" i="1" s="1"/>
  <c r="W13" i="1"/>
  <c r="X13" i="1" s="1"/>
  <c r="O13" i="1"/>
  <c r="L13" i="1"/>
  <c r="AC12" i="1"/>
  <c r="AB12" i="1"/>
  <c r="Z12" i="1"/>
  <c r="Y12" i="1"/>
  <c r="W12" i="1"/>
  <c r="X12" i="1" s="1"/>
  <c r="O12" i="1"/>
  <c r="L12" i="1"/>
  <c r="AC11" i="1"/>
  <c r="AA11" i="1"/>
  <c r="AD11" i="1" s="1"/>
  <c r="AE11" i="1" s="1"/>
  <c r="Z11" i="1"/>
  <c r="Y11" i="1"/>
  <c r="AB11" i="1" s="1"/>
  <c r="W11" i="1"/>
  <c r="X11" i="1" s="1"/>
  <c r="O11" i="1"/>
  <c r="L11" i="1"/>
  <c r="AC10" i="1"/>
  <c r="AB10" i="1"/>
  <c r="Z10" i="1"/>
  <c r="Y10" i="1"/>
  <c r="W10" i="1"/>
  <c r="X10" i="1" s="1"/>
  <c r="O10" i="1"/>
  <c r="L10" i="1"/>
  <c r="AA9" i="1"/>
  <c r="Z9" i="1"/>
  <c r="AC9" i="1" s="1"/>
  <c r="Y9" i="1"/>
  <c r="AB9" i="1" s="1"/>
  <c r="W9" i="1"/>
  <c r="X9" i="1" s="1"/>
  <c r="O9" i="1"/>
  <c r="L9" i="1"/>
  <c r="AC8" i="1"/>
  <c r="Z8" i="1"/>
  <c r="Y8" i="1"/>
  <c r="W8" i="1"/>
  <c r="X8" i="1" s="1"/>
  <c r="O8" i="1"/>
  <c r="L8" i="1"/>
  <c r="AA7" i="1"/>
  <c r="Z7" i="1"/>
  <c r="Y7" i="1"/>
  <c r="AB7" i="1" s="1"/>
  <c r="W7" i="1"/>
  <c r="X7" i="1" s="1"/>
  <c r="O7" i="1"/>
  <c r="L7" i="1"/>
  <c r="AC6" i="1"/>
  <c r="AB6" i="1"/>
  <c r="Z6" i="1"/>
  <c r="Y6" i="1"/>
  <c r="X6" i="1"/>
  <c r="W6" i="1"/>
  <c r="O6" i="1"/>
  <c r="L6" i="1"/>
  <c r="AC5" i="1"/>
  <c r="Z5" i="1"/>
  <c r="Y5" i="1"/>
  <c r="AB5" i="1" s="1"/>
  <c r="W5" i="1"/>
  <c r="X5" i="1" s="1"/>
  <c r="O5" i="1"/>
  <c r="L5" i="1"/>
  <c r="AC4" i="1"/>
  <c r="AB4" i="1"/>
  <c r="Z4" i="1"/>
  <c r="Y4" i="1"/>
  <c r="W4" i="1"/>
  <c r="X4" i="1" s="1"/>
  <c r="O4" i="1"/>
  <c r="L4" i="1"/>
  <c r="AC3" i="1"/>
  <c r="AA3" i="1"/>
  <c r="AD3" i="1" s="1"/>
  <c r="AE3" i="1" s="1"/>
  <c r="Z3" i="1"/>
  <c r="Y3" i="1"/>
  <c r="AB3" i="1" s="1"/>
  <c r="W3" i="1"/>
  <c r="X3" i="1" s="1"/>
  <c r="O3" i="1"/>
  <c r="L3" i="1"/>
  <c r="AA8" i="1" l="1"/>
  <c r="AF10" i="1"/>
  <c r="AA10" i="1"/>
  <c r="AD10" i="1" s="1"/>
  <c r="AE10" i="1" s="1"/>
  <c r="AG10" i="1" s="1"/>
  <c r="AD15" i="1"/>
  <c r="AE15" i="1" s="1"/>
  <c r="AH15" i="1" s="1"/>
  <c r="AG27" i="1"/>
  <c r="AH27" i="1"/>
  <c r="AA28" i="1"/>
  <c r="AD28" i="1" s="1"/>
  <c r="AE28" i="1" s="1"/>
  <c r="AG28" i="1" s="1"/>
  <c r="AG32" i="1"/>
  <c r="AH3" i="1"/>
  <c r="AG3" i="1"/>
  <c r="AA4" i="1"/>
  <c r="AD4" i="1" s="1"/>
  <c r="AE4" i="1" s="1"/>
  <c r="AG4" i="1" s="1"/>
  <c r="AD9" i="1"/>
  <c r="AE9" i="1" s="1"/>
  <c r="AG9" i="1" s="1"/>
  <c r="AA16" i="1"/>
  <c r="AF18" i="1"/>
  <c r="AA18" i="1"/>
  <c r="AD18" i="1" s="1"/>
  <c r="AE18" i="1" s="1"/>
  <c r="AG18" i="1" s="1"/>
  <c r="AD23" i="1"/>
  <c r="AE23" i="1" s="1"/>
  <c r="AG35" i="1"/>
  <c r="AH35" i="1"/>
  <c r="AA36" i="1"/>
  <c r="AD36" i="1" s="1"/>
  <c r="AE36" i="1" s="1"/>
  <c r="AG36" i="1" s="1"/>
  <c r="AG11" i="1"/>
  <c r="AH11" i="1"/>
  <c r="AA12" i="1"/>
  <c r="AD12" i="1" s="1"/>
  <c r="AE12" i="1" s="1"/>
  <c r="AG12" i="1" s="1"/>
  <c r="AD17" i="1"/>
  <c r="AE17" i="1" s="1"/>
  <c r="AG17" i="1" s="1"/>
  <c r="AH23" i="1"/>
  <c r="AA24" i="1"/>
  <c r="AF26" i="1"/>
  <c r="AA26" i="1"/>
  <c r="AD26" i="1" s="1"/>
  <c r="AE26" i="1" s="1"/>
  <c r="AG26" i="1" s="1"/>
  <c r="AF6" i="1"/>
  <c r="AH19" i="1"/>
  <c r="AG19" i="1"/>
  <c r="AF20" i="1"/>
  <c r="AA20" i="1"/>
  <c r="AD20" i="1" s="1"/>
  <c r="AE20" i="1" s="1"/>
  <c r="AG20" i="1" s="1"/>
  <c r="AD25" i="1"/>
  <c r="AE25" i="1" s="1"/>
  <c r="AG25" i="1" s="1"/>
  <c r="AA32" i="1"/>
  <c r="AD32" i="1" s="1"/>
  <c r="AE32" i="1" s="1"/>
  <c r="AF32" i="1" s="1"/>
  <c r="AF34" i="1"/>
  <c r="AA34" i="1"/>
  <c r="AD34" i="1" s="1"/>
  <c r="AE34" i="1" s="1"/>
  <c r="AG34" i="1" s="1"/>
  <c r="AF38" i="1"/>
  <c r="AD44" i="1"/>
  <c r="AE44" i="1" s="1"/>
  <c r="AH44" i="1" s="1"/>
  <c r="AF13" i="1"/>
  <c r="AA45" i="1"/>
  <c r="AD45" i="1" s="1"/>
  <c r="AE45" i="1" s="1"/>
  <c r="AH45" i="1" s="1"/>
  <c r="AA49" i="1"/>
  <c r="AD49" i="1" s="1"/>
  <c r="AE49" i="1" s="1"/>
  <c r="AF49" i="1" s="1"/>
  <c r="AF76" i="1"/>
  <c r="AA90" i="1"/>
  <c r="AD90" i="1" s="1"/>
  <c r="AE90" i="1" s="1"/>
  <c r="AH90" i="1" s="1"/>
  <c r="AF19" i="1"/>
  <c r="AF27" i="1"/>
  <c r="AF35" i="1"/>
  <c r="AG41" i="1"/>
  <c r="AC42" i="1"/>
  <c r="AD42" i="1" s="1"/>
  <c r="AE42" i="1" s="1"/>
  <c r="AC44" i="1"/>
  <c r="AC46" i="1"/>
  <c r="AD46" i="1" s="1"/>
  <c r="AE46" i="1" s="1"/>
  <c r="AC48" i="1"/>
  <c r="AG49" i="1"/>
  <c r="AC50" i="1"/>
  <c r="AC58" i="1"/>
  <c r="AC60" i="1"/>
  <c r="AG68" i="1"/>
  <c r="AH68" i="1"/>
  <c r="AA69" i="1"/>
  <c r="AD69" i="1" s="1"/>
  <c r="AE69" i="1" s="1"/>
  <c r="AH69" i="1" s="1"/>
  <c r="AF69" i="1"/>
  <c r="AG76" i="1"/>
  <c r="AA77" i="1"/>
  <c r="AD77" i="1" s="1"/>
  <c r="AE77" i="1" s="1"/>
  <c r="AH77" i="1" s="1"/>
  <c r="AF77" i="1"/>
  <c r="AD101" i="1"/>
  <c r="AE101" i="1" s="1"/>
  <c r="AF101" i="1" s="1"/>
  <c r="AD109" i="1"/>
  <c r="AE109" i="1" s="1"/>
  <c r="AG109" i="1" s="1"/>
  <c r="AF109" i="1"/>
  <c r="AB110" i="1"/>
  <c r="AH10" i="1"/>
  <c r="AH18" i="1"/>
  <c r="AH26" i="1"/>
  <c r="AH34" i="1"/>
  <c r="AB39" i="1"/>
  <c r="AD39" i="1" s="1"/>
  <c r="AE39" i="1" s="1"/>
  <c r="AH39" i="1" s="1"/>
  <c r="AA43" i="1"/>
  <c r="AD43" i="1" s="1"/>
  <c r="AE43" i="1" s="1"/>
  <c r="AG43" i="1" s="1"/>
  <c r="AA51" i="1"/>
  <c r="AD51" i="1" s="1"/>
  <c r="AE51" i="1" s="1"/>
  <c r="AG51" i="1" s="1"/>
  <c r="AA55" i="1"/>
  <c r="AD55" i="1" s="1"/>
  <c r="AE55" i="1" s="1"/>
  <c r="AH55" i="1" s="1"/>
  <c r="AA59" i="1"/>
  <c r="AD59" i="1" s="1"/>
  <c r="AE59" i="1" s="1"/>
  <c r="AF59" i="1" s="1"/>
  <c r="AG67" i="1"/>
  <c r="AG75" i="1"/>
  <c r="AF3" i="1"/>
  <c r="AF11" i="1"/>
  <c r="AH6" i="1"/>
  <c r="AF17" i="1"/>
  <c r="AH17" i="1"/>
  <c r="AC25" i="1"/>
  <c r="AH30" i="1"/>
  <c r="AC33" i="1"/>
  <c r="AD33" i="1" s="1"/>
  <c r="AE33" i="1" s="1"/>
  <c r="AH38" i="1"/>
  <c r="AH41" i="1"/>
  <c r="AH43" i="1"/>
  <c r="AH49" i="1"/>
  <c r="AH51" i="1"/>
  <c r="AH59" i="1"/>
  <c r="AC61" i="1"/>
  <c r="AD61" i="1" s="1"/>
  <c r="AE61" i="1" s="1"/>
  <c r="AG62" i="1"/>
  <c r="AG63" i="1"/>
  <c r="AF63" i="1"/>
  <c r="AD64" i="1"/>
  <c r="AE64" i="1" s="1"/>
  <c r="AG70" i="1"/>
  <c r="AG71" i="1"/>
  <c r="AF71" i="1"/>
  <c r="AD72" i="1"/>
  <c r="AE72" i="1" s="1"/>
  <c r="AG78" i="1"/>
  <c r="AG79" i="1"/>
  <c r="AF79" i="1"/>
  <c r="AF100" i="1"/>
  <c r="AF21" i="1"/>
  <c r="AA41" i="1"/>
  <c r="AD41" i="1" s="1"/>
  <c r="AE41" i="1" s="1"/>
  <c r="AF41" i="1" s="1"/>
  <c r="AA47" i="1"/>
  <c r="AD47" i="1" s="1"/>
  <c r="AE47" i="1" s="1"/>
  <c r="AG47" i="1" s="1"/>
  <c r="AA53" i="1"/>
  <c r="AD53" i="1" s="1"/>
  <c r="AE53" i="1" s="1"/>
  <c r="AH53" i="1" s="1"/>
  <c r="AA57" i="1"/>
  <c r="AD57" i="1" s="1"/>
  <c r="AE57" i="1" s="1"/>
  <c r="AF57" i="1" s="1"/>
  <c r="AC94" i="1"/>
  <c r="AG23" i="1"/>
  <c r="AF25" i="1"/>
  <c r="AH4" i="1"/>
  <c r="AA5" i="1"/>
  <c r="AD5" i="1" s="1"/>
  <c r="AE5" i="1" s="1"/>
  <c r="AH5" i="1" s="1"/>
  <c r="AG5" i="1"/>
  <c r="AA6" i="1"/>
  <c r="AD6" i="1" s="1"/>
  <c r="AE6" i="1" s="1"/>
  <c r="AG6" i="1" s="1"/>
  <c r="AC7" i="1"/>
  <c r="AD7" i="1" s="1"/>
  <c r="AE7" i="1" s="1"/>
  <c r="AB8" i="1"/>
  <c r="AA13" i="1"/>
  <c r="AD13" i="1" s="1"/>
  <c r="AE13" i="1" s="1"/>
  <c r="AH13" i="1" s="1"/>
  <c r="AG13" i="1"/>
  <c r="AA14" i="1"/>
  <c r="AD14" i="1" s="1"/>
  <c r="AE14" i="1" s="1"/>
  <c r="AG14" i="1" s="1"/>
  <c r="AC15" i="1"/>
  <c r="AB16" i="1"/>
  <c r="AH20" i="1"/>
  <c r="AA21" i="1"/>
  <c r="AD21" i="1" s="1"/>
  <c r="AE21" i="1" s="1"/>
  <c r="AH21" i="1" s="1"/>
  <c r="AG21" i="1"/>
  <c r="AA22" i="1"/>
  <c r="AD22" i="1" s="1"/>
  <c r="AE22" i="1" s="1"/>
  <c r="AG22" i="1" s="1"/>
  <c r="AF23" i="1"/>
  <c r="AC23" i="1"/>
  <c r="AB24" i="1"/>
  <c r="AH28" i="1"/>
  <c r="AA29" i="1"/>
  <c r="AD29" i="1" s="1"/>
  <c r="AE29" i="1" s="1"/>
  <c r="AH29" i="1" s="1"/>
  <c r="AA30" i="1"/>
  <c r="AD30" i="1" s="1"/>
  <c r="AE30" i="1" s="1"/>
  <c r="AG30" i="1" s="1"/>
  <c r="AC31" i="1"/>
  <c r="AD31" i="1" s="1"/>
  <c r="AE31" i="1" s="1"/>
  <c r="AB32" i="1"/>
  <c r="AA37" i="1"/>
  <c r="AD37" i="1" s="1"/>
  <c r="AE37" i="1" s="1"/>
  <c r="AH37" i="1" s="1"/>
  <c r="AG37" i="1"/>
  <c r="AA38" i="1"/>
  <c r="AD38" i="1" s="1"/>
  <c r="AE38" i="1" s="1"/>
  <c r="AG38" i="1" s="1"/>
  <c r="AF39" i="1"/>
  <c r="AB40" i="1"/>
  <c r="AD40" i="1" s="1"/>
  <c r="AE40" i="1" s="1"/>
  <c r="AB42" i="1"/>
  <c r="AB44" i="1"/>
  <c r="AF44" i="1"/>
  <c r="AB46" i="1"/>
  <c r="AB48" i="1"/>
  <c r="AD48" i="1" s="1"/>
  <c r="AE48" i="1" s="1"/>
  <c r="AB50" i="1"/>
  <c r="AD50" i="1" s="1"/>
  <c r="AE50" i="1" s="1"/>
  <c r="AB52" i="1"/>
  <c r="AD52" i="1" s="1"/>
  <c r="AE52" i="1" s="1"/>
  <c r="AB54" i="1"/>
  <c r="AD54" i="1" s="1"/>
  <c r="AE54" i="1" s="1"/>
  <c r="AB56" i="1"/>
  <c r="AD56" i="1" s="1"/>
  <c r="AE56" i="1" s="1"/>
  <c r="AB58" i="1"/>
  <c r="AD58" i="1" s="1"/>
  <c r="AE58" i="1" s="1"/>
  <c r="AB60" i="1"/>
  <c r="AD60" i="1" s="1"/>
  <c r="AE60" i="1" s="1"/>
  <c r="AG64" i="1"/>
  <c r="AA65" i="1"/>
  <c r="AD65" i="1" s="1"/>
  <c r="AE65" i="1" s="1"/>
  <c r="AF65" i="1"/>
  <c r="AG72" i="1"/>
  <c r="AA73" i="1"/>
  <c r="AD73" i="1" s="1"/>
  <c r="AE73" i="1" s="1"/>
  <c r="AF73" i="1"/>
  <c r="AH80" i="1"/>
  <c r="AD85" i="1"/>
  <c r="AE85" i="1" s="1"/>
  <c r="AG85" i="1" s="1"/>
  <c r="AH88" i="1"/>
  <c r="AA89" i="1"/>
  <c r="AG92" i="1"/>
  <c r="AG93" i="1"/>
  <c r="AH92" i="1"/>
  <c r="AA98" i="1"/>
  <c r="AD98" i="1" s="1"/>
  <c r="AE98" i="1" s="1"/>
  <c r="AH98" i="1" s="1"/>
  <c r="AC112" i="1"/>
  <c r="AD93" i="1"/>
  <c r="AE93" i="1" s="1"/>
  <c r="AD105" i="1"/>
  <c r="AE105" i="1" s="1"/>
  <c r="AH105" i="1" s="1"/>
  <c r="AF105" i="1"/>
  <c r="AD62" i="1"/>
  <c r="AE62" i="1" s="1"/>
  <c r="AG65" i="1"/>
  <c r="AD66" i="1"/>
  <c r="AE66" i="1" s="1"/>
  <c r="AF66" i="1" s="1"/>
  <c r="AG69" i="1"/>
  <c r="AD70" i="1"/>
  <c r="AE70" i="1" s="1"/>
  <c r="AG73" i="1"/>
  <c r="AD74" i="1"/>
  <c r="AE74" i="1" s="1"/>
  <c r="AF74" i="1" s="1"/>
  <c r="AG77" i="1"/>
  <c r="AD78" i="1"/>
  <c r="AE78" i="1" s="1"/>
  <c r="AA82" i="1"/>
  <c r="AD82" i="1" s="1"/>
  <c r="AE82" i="1" s="1"/>
  <c r="AH82" i="1" s="1"/>
  <c r="AC86" i="1"/>
  <c r="AA97" i="1"/>
  <c r="AH63" i="1"/>
  <c r="AH65" i="1"/>
  <c r="AH67" i="1"/>
  <c r="AH71" i="1"/>
  <c r="AH73" i="1"/>
  <c r="AH75" i="1"/>
  <c r="AH79" i="1"/>
  <c r="AF85" i="1"/>
  <c r="AA86" i="1"/>
  <c r="AD87" i="1"/>
  <c r="AE87" i="1" s="1"/>
  <c r="AH87" i="1" s="1"/>
  <c r="AF87" i="1"/>
  <c r="AF93" i="1"/>
  <c r="AA94" i="1"/>
  <c r="AD94" i="1" s="1"/>
  <c r="AE94" i="1" s="1"/>
  <c r="AF94" i="1" s="1"/>
  <c r="AH101" i="1"/>
  <c r="AH109" i="1"/>
  <c r="AA112" i="1"/>
  <c r="AD115" i="1"/>
  <c r="AE115" i="1" s="1"/>
  <c r="AF115" i="1" s="1"/>
  <c r="AA84" i="1"/>
  <c r="AD84" i="1" s="1"/>
  <c r="AE84" i="1" s="1"/>
  <c r="AG84" i="1" s="1"/>
  <c r="AF92" i="1"/>
  <c r="AA92" i="1"/>
  <c r="AD92" i="1" s="1"/>
  <c r="AE92" i="1" s="1"/>
  <c r="AH93" i="1"/>
  <c r="AG105" i="1"/>
  <c r="AA110" i="1"/>
  <c r="AD110" i="1" s="1"/>
  <c r="AE110" i="1" s="1"/>
  <c r="AG110" i="1" s="1"/>
  <c r="AH114" i="1"/>
  <c r="AG115" i="1"/>
  <c r="AF80" i="1"/>
  <c r="AA80" i="1"/>
  <c r="AD80" i="1" s="1"/>
  <c r="AE80" i="1" s="1"/>
  <c r="AG80" i="1" s="1"/>
  <c r="AG87" i="1"/>
  <c r="AA88" i="1"/>
  <c r="AD88" i="1" s="1"/>
  <c r="AE88" i="1" s="1"/>
  <c r="AG88" i="1" s="1"/>
  <c r="AG90" i="1"/>
  <c r="AA96" i="1"/>
  <c r="AD96" i="1" s="1"/>
  <c r="AE96" i="1" s="1"/>
  <c r="AG96" i="1" s="1"/>
  <c r="AG100" i="1"/>
  <c r="AG104" i="1"/>
  <c r="AG108" i="1"/>
  <c r="AF114" i="1"/>
  <c r="AA114" i="1"/>
  <c r="AD114" i="1" s="1"/>
  <c r="AE114" i="1" s="1"/>
  <c r="AG114" i="1" s="1"/>
  <c r="AH115" i="1"/>
  <c r="AC81" i="1"/>
  <c r="AD81" i="1" s="1"/>
  <c r="AE81" i="1" s="1"/>
  <c r="AC83" i="1"/>
  <c r="AD83" i="1" s="1"/>
  <c r="AE83" i="1" s="1"/>
  <c r="AC85" i="1"/>
  <c r="AC87" i="1"/>
  <c r="AC89" i="1"/>
  <c r="AC91" i="1"/>
  <c r="AD91" i="1" s="1"/>
  <c r="AE91" i="1" s="1"/>
  <c r="AC93" i="1"/>
  <c r="AC95" i="1"/>
  <c r="AD95" i="1" s="1"/>
  <c r="AE95" i="1" s="1"/>
  <c r="AC97" i="1"/>
  <c r="AC99" i="1"/>
  <c r="AD99" i="1" s="1"/>
  <c r="AE99" i="1" s="1"/>
  <c r="AA100" i="1"/>
  <c r="AD100" i="1" s="1"/>
  <c r="AE100" i="1" s="1"/>
  <c r="AH100" i="1" s="1"/>
  <c r="AC101" i="1"/>
  <c r="AA102" i="1"/>
  <c r="AD102" i="1" s="1"/>
  <c r="AE102" i="1" s="1"/>
  <c r="AH102" i="1" s="1"/>
  <c r="AC103" i="1"/>
  <c r="AD103" i="1" s="1"/>
  <c r="AE103" i="1" s="1"/>
  <c r="AA104" i="1"/>
  <c r="AD104" i="1" s="1"/>
  <c r="AE104" i="1" s="1"/>
  <c r="AH104" i="1" s="1"/>
  <c r="AC105" i="1"/>
  <c r="AA106" i="1"/>
  <c r="AD106" i="1" s="1"/>
  <c r="AE106" i="1" s="1"/>
  <c r="AH106" i="1" s="1"/>
  <c r="AC107" i="1"/>
  <c r="AD107" i="1" s="1"/>
  <c r="AE107" i="1" s="1"/>
  <c r="AA108" i="1"/>
  <c r="AD108" i="1" s="1"/>
  <c r="AE108" i="1" s="1"/>
  <c r="AH108" i="1" s="1"/>
  <c r="AC109" i="1"/>
  <c r="AC111" i="1"/>
  <c r="AD111" i="1" s="1"/>
  <c r="AE111" i="1" s="1"/>
  <c r="AC113" i="1"/>
  <c r="AD113" i="1" s="1"/>
  <c r="AE113" i="1" s="1"/>
  <c r="AC115" i="1"/>
  <c r="AH107" i="1" l="1"/>
  <c r="AF107" i="1"/>
  <c r="AG107" i="1"/>
  <c r="AF99" i="1"/>
  <c r="AG99" i="1"/>
  <c r="AH99" i="1"/>
  <c r="AF83" i="1"/>
  <c r="AG83" i="1"/>
  <c r="AH83" i="1"/>
  <c r="AF54" i="1"/>
  <c r="AH54" i="1"/>
  <c r="AG54" i="1"/>
  <c r="AF111" i="1"/>
  <c r="AG111" i="1"/>
  <c r="AH111" i="1"/>
  <c r="AH58" i="1"/>
  <c r="AG58" i="1"/>
  <c r="AF58" i="1"/>
  <c r="AH46" i="1"/>
  <c r="AF46" i="1"/>
  <c r="AG46" i="1"/>
  <c r="AF113" i="1"/>
  <c r="AG113" i="1"/>
  <c r="AH113" i="1"/>
  <c r="AH103" i="1"/>
  <c r="AG103" i="1"/>
  <c r="AF103" i="1"/>
  <c r="AH91" i="1"/>
  <c r="AF91" i="1"/>
  <c r="AG91" i="1"/>
  <c r="AF40" i="1"/>
  <c r="AH40" i="1"/>
  <c r="AG40" i="1"/>
  <c r="AG61" i="1"/>
  <c r="AH61" i="1"/>
  <c r="AF61" i="1"/>
  <c r="AH42" i="1"/>
  <c r="AG42" i="1"/>
  <c r="AF42" i="1"/>
  <c r="AF81" i="1"/>
  <c r="AH81" i="1"/>
  <c r="AG81" i="1"/>
  <c r="AG60" i="1"/>
  <c r="AF60" i="1"/>
  <c r="AH60" i="1"/>
  <c r="AG52" i="1"/>
  <c r="AH52" i="1"/>
  <c r="AF52" i="1"/>
  <c r="AG95" i="1"/>
  <c r="AH95" i="1"/>
  <c r="AF95" i="1"/>
  <c r="AG50" i="1"/>
  <c r="AH50" i="1"/>
  <c r="AF50" i="1"/>
  <c r="AG31" i="1"/>
  <c r="AF31" i="1"/>
  <c r="AH31" i="1"/>
  <c r="AH56" i="1"/>
  <c r="AF56" i="1"/>
  <c r="AG56" i="1"/>
  <c r="AF48" i="1"/>
  <c r="AG48" i="1"/>
  <c r="AH48" i="1"/>
  <c r="AH7" i="1"/>
  <c r="AF7" i="1"/>
  <c r="AG7" i="1"/>
  <c r="AG33" i="1"/>
  <c r="AH33" i="1"/>
  <c r="AF33" i="1"/>
  <c r="AH94" i="1"/>
  <c r="AF29" i="1"/>
  <c r="AG57" i="1"/>
  <c r="AG102" i="1"/>
  <c r="AG82" i="1"/>
  <c r="AG94" i="1"/>
  <c r="AF84" i="1"/>
  <c r="AH96" i="1"/>
  <c r="AD112" i="1"/>
  <c r="AE112" i="1" s="1"/>
  <c r="AF82" i="1"/>
  <c r="AF106" i="1"/>
  <c r="AH66" i="1"/>
  <c r="AF47" i="1"/>
  <c r="AH57" i="1"/>
  <c r="AF55" i="1"/>
  <c r="AG55" i="1"/>
  <c r="AF90" i="1"/>
  <c r="AH25" i="1"/>
  <c r="AD16" i="1"/>
  <c r="AE16" i="1" s="1"/>
  <c r="AD8" i="1"/>
  <c r="AE8" i="1" s="1"/>
  <c r="AH74" i="1"/>
  <c r="AG66" i="1"/>
  <c r="AF43" i="1"/>
  <c r="AG45" i="1"/>
  <c r="AF45" i="1"/>
  <c r="AF5" i="1"/>
  <c r="AF96" i="1"/>
  <c r="AF110" i="1"/>
  <c r="AD86" i="1"/>
  <c r="AE86" i="1" s="1"/>
  <c r="AD97" i="1"/>
  <c r="AE97" i="1" s="1"/>
  <c r="AH84" i="1"/>
  <c r="AH36" i="1"/>
  <c r="AG15" i="1"/>
  <c r="AH110" i="1"/>
  <c r="AH72" i="1"/>
  <c r="AF72" i="1"/>
  <c r="AH64" i="1"/>
  <c r="AF64" i="1"/>
  <c r="AH47" i="1"/>
  <c r="AH9" i="1"/>
  <c r="AF102" i="1"/>
  <c r="AG59" i="1"/>
  <c r="AG53" i="1"/>
  <c r="AF30" i="1"/>
  <c r="AD24" i="1"/>
  <c r="AE24" i="1" s="1"/>
  <c r="AF36" i="1"/>
  <c r="AF22" i="1"/>
  <c r="AF28" i="1"/>
  <c r="AF14" i="1"/>
  <c r="AG106" i="1"/>
  <c r="AG98" i="1"/>
  <c r="AF88" i="1"/>
  <c r="AG101" i="1"/>
  <c r="AH85" i="1"/>
  <c r="AF104" i="1"/>
  <c r="AF78" i="1"/>
  <c r="AH78" i="1"/>
  <c r="AF70" i="1"/>
  <c r="AH70" i="1"/>
  <c r="AF62" i="1"/>
  <c r="AH62" i="1"/>
  <c r="AF98" i="1"/>
  <c r="AD89" i="1"/>
  <c r="AE89" i="1" s="1"/>
  <c r="AG44" i="1"/>
  <c r="AG29" i="1"/>
  <c r="AF15" i="1"/>
  <c r="AH12" i="1"/>
  <c r="AH14" i="1"/>
  <c r="AG74" i="1"/>
  <c r="AF53" i="1"/>
  <c r="AF108" i="1"/>
  <c r="AH22" i="1"/>
  <c r="AF9" i="1"/>
  <c r="AF51" i="1"/>
  <c r="AG39" i="1"/>
  <c r="AH32" i="1"/>
  <c r="AF37" i="1"/>
  <c r="AF12" i="1"/>
  <c r="AF4" i="1"/>
  <c r="AF89" i="1" l="1"/>
  <c r="AG89" i="1"/>
  <c r="AH89" i="1"/>
  <c r="AH16" i="1"/>
  <c r="AF16" i="1"/>
  <c r="AG16" i="1"/>
  <c r="AF97" i="1"/>
  <c r="AG97" i="1"/>
  <c r="AH97" i="1"/>
  <c r="AF24" i="1"/>
  <c r="AG24" i="1"/>
  <c r="AH24" i="1"/>
  <c r="AF86" i="1"/>
  <c r="AG86" i="1"/>
  <c r="AH86" i="1"/>
  <c r="AH112" i="1"/>
  <c r="AG112" i="1"/>
  <c r="AF112" i="1"/>
  <c r="AH8" i="1"/>
  <c r="AF8" i="1"/>
  <c r="AG8" i="1"/>
</calcChain>
</file>

<file path=xl/sharedStrings.xml><?xml version="1.0" encoding="utf-8"?>
<sst xmlns="http://schemas.openxmlformats.org/spreadsheetml/2006/main" count="267" uniqueCount="47">
  <si>
    <t>Acetabular center</t>
  </si>
  <si>
    <t>Femoral center</t>
  </si>
  <si>
    <t>+lat. 
-med.</t>
  </si>
  <si>
    <t>+post. 
- ant.</t>
  </si>
  <si>
    <t>+cran. 
-caud.</t>
  </si>
  <si>
    <t>Center discrepancy distance</t>
  </si>
  <si>
    <t>Center discrepancy 
direction unit vector</t>
  </si>
  <si>
    <t>sex</t>
  </si>
  <si>
    <t>age</t>
  </si>
  <si>
    <t>HT</t>
  </si>
  <si>
    <t>BW</t>
  </si>
  <si>
    <t>BMI</t>
  </si>
  <si>
    <t>LCEA</t>
  </si>
  <si>
    <t>ARO</t>
  </si>
  <si>
    <t>AcAV</t>
  </si>
  <si>
    <t xml:space="preserve">Head 
radius </t>
  </si>
  <si>
    <t xml:space="preserve">Acetabular 
radius </t>
  </si>
  <si>
    <t>AR / HR</t>
  </si>
  <si>
    <t>L / R</t>
  </si>
  <si>
    <t>Xa</t>
  </si>
  <si>
    <t>Ya</t>
  </si>
  <si>
    <t>Za</t>
  </si>
  <si>
    <t>Xf</t>
  </si>
  <si>
    <t>Yf</t>
  </si>
  <si>
    <t>Zf</t>
  </si>
  <si>
    <t>Xa-f</t>
  </si>
  <si>
    <t>Edit Xa-f</t>
  </si>
  <si>
    <t>Ya-f</t>
  </si>
  <si>
    <t>Za-f</t>
  </si>
  <si>
    <t>X*X</t>
  </si>
  <si>
    <t>Y*Y</t>
  </si>
  <si>
    <t>Z*Z</t>
  </si>
  <si>
    <t>sum</t>
  </si>
  <si>
    <t>X</t>
  </si>
  <si>
    <t>Y</t>
  </si>
  <si>
    <t>Z</t>
  </si>
  <si>
    <t>Dysplasia</t>
  </si>
  <si>
    <t>Borderline</t>
  </si>
  <si>
    <t>Control</t>
  </si>
  <si>
    <t>Based on CT</t>
    <phoneticPr fontId="4"/>
  </si>
  <si>
    <t>Based on AP pelvic radiographs</t>
    <phoneticPr fontId="4"/>
  </si>
  <si>
    <r>
      <rPr>
        <sz val="11"/>
        <rFont val="ＭＳ ゴシック"/>
        <family val="3"/>
        <charset val="128"/>
      </rPr>
      <t>Ｆ</t>
    </r>
  </si>
  <si>
    <r>
      <rPr>
        <sz val="11"/>
        <rFont val="ＭＳ ゴシック"/>
        <family val="3"/>
        <charset val="128"/>
      </rPr>
      <t>Ｍ</t>
    </r>
  </si>
  <si>
    <r>
      <rPr>
        <sz val="11"/>
        <rFont val="ＭＳ Ｐゴシック"/>
        <family val="2"/>
        <charset val="128"/>
      </rPr>
      <t>Ｍ</t>
    </r>
  </si>
  <si>
    <r>
      <rPr>
        <sz val="11"/>
        <rFont val="ＭＳ Ｐゴシック"/>
        <family val="2"/>
        <charset val="128"/>
      </rPr>
      <t>Ｆ</t>
    </r>
  </si>
  <si>
    <r>
      <rPr>
        <sz val="11"/>
        <rFont val="ＭＳ Ｐゴシック"/>
        <family val="3"/>
        <charset val="128"/>
      </rPr>
      <t>Ｆ</t>
    </r>
  </si>
  <si>
    <r>
      <rPr>
        <sz val="11"/>
        <rFont val="ＭＳ Ｐゴシック"/>
        <family val="3"/>
        <charset val="128"/>
      </rPr>
      <t>Ｍ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_ "/>
  </numFmts>
  <fonts count="11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name val="ＭＳ Ｐゴシック"/>
      <family val="2"/>
      <scheme val="minor"/>
    </font>
    <font>
      <sz val="11"/>
      <name val="Arial"/>
      <family val="2"/>
    </font>
    <font>
      <sz val="11"/>
      <name val="ＭＳ ゴシック"/>
      <family val="3"/>
      <charset val="128"/>
    </font>
    <font>
      <sz val="11"/>
      <color theme="1"/>
      <name val="ＭＳ Ｐゴシック"/>
      <family val="2"/>
      <scheme val="minor"/>
    </font>
    <font>
      <sz val="11"/>
      <name val="ＭＳ Ｐゴシック"/>
      <family val="2"/>
      <charset val="128"/>
    </font>
    <font>
      <sz val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8" fillId="0" borderId="0"/>
  </cellStyleXfs>
  <cellXfs count="30">
    <xf numFmtId="0" fontId="0" fillId="0" borderId="0" xfId="0">
      <alignment vertical="center"/>
    </xf>
    <xf numFmtId="0" fontId="3" fillId="0" borderId="0" xfId="1" applyFont="1" applyFill="1" applyBorder="1">
      <alignment vertical="center"/>
    </xf>
    <xf numFmtId="0" fontId="3" fillId="0" borderId="0" xfId="1" applyNumberFormat="1" applyFont="1" applyFill="1" applyBorder="1" applyAlignment="1">
      <alignment horizontal="left" vertical="center"/>
    </xf>
    <xf numFmtId="176" fontId="3" fillId="0" borderId="0" xfId="1" applyNumberFormat="1" applyFont="1" applyFill="1" applyBorder="1" applyAlignment="1">
      <alignment horizontal="left" vertical="center"/>
    </xf>
    <xf numFmtId="0" fontId="3" fillId="0" borderId="0" xfId="1" applyFont="1" applyFill="1" applyBorder="1" applyAlignment="1">
      <alignment vertical="center"/>
    </xf>
    <xf numFmtId="0" fontId="5" fillId="0" borderId="0" xfId="0" applyFont="1" applyAlignment="1">
      <alignment vertical="center"/>
    </xf>
    <xf numFmtId="0" fontId="3" fillId="0" borderId="0" xfId="0" applyFont="1" applyFill="1" applyBorder="1" applyAlignment="1"/>
    <xf numFmtId="0" fontId="5" fillId="0" borderId="0" xfId="0" applyFont="1" applyAlignment="1"/>
    <xf numFmtId="49" fontId="3" fillId="0" borderId="0" xfId="1" applyNumberFormat="1" applyFont="1" applyFill="1" applyBorder="1" applyAlignment="1">
      <alignment horizontal="left" vertical="center" wrapText="1"/>
    </xf>
    <xf numFmtId="2" fontId="3" fillId="0" borderId="0" xfId="1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wrapText="1"/>
    </xf>
    <xf numFmtId="177" fontId="3" fillId="0" borderId="0" xfId="1" applyNumberFormat="1" applyFont="1" applyFill="1" applyBorder="1" applyAlignment="1">
      <alignment horizontal="center" vertical="center"/>
    </xf>
    <xf numFmtId="177" fontId="3" fillId="0" borderId="0" xfId="1" applyNumberFormat="1" applyFont="1" applyFill="1" applyBorder="1" applyAlignment="1">
      <alignment horizontal="left" vertical="center"/>
    </xf>
    <xf numFmtId="2" fontId="3" fillId="0" borderId="0" xfId="1" applyNumberFormat="1" applyFont="1" applyFill="1" applyBorder="1" applyAlignment="1">
      <alignment horizontal="left" vertical="center" wrapText="1"/>
    </xf>
    <xf numFmtId="0" fontId="6" fillId="0" borderId="0" xfId="1" applyFont="1" applyFill="1" applyBorder="1">
      <alignment vertical="center"/>
    </xf>
    <xf numFmtId="177" fontId="6" fillId="0" borderId="0" xfId="1" applyNumberFormat="1" applyFont="1" applyFill="1" applyBorder="1" applyAlignment="1">
      <alignment horizontal="center" vertical="center"/>
    </xf>
    <xf numFmtId="177" fontId="6" fillId="0" borderId="0" xfId="1" applyNumberFormat="1" applyFont="1" applyFill="1" applyBorder="1" applyAlignment="1">
      <alignment horizontal="left" vertical="center"/>
    </xf>
    <xf numFmtId="176" fontId="6" fillId="0" borderId="0" xfId="1" applyNumberFormat="1" applyFont="1" applyFill="1" applyBorder="1" applyAlignment="1">
      <alignment horizontal="left" vertical="center"/>
    </xf>
    <xf numFmtId="0" fontId="6" fillId="0" borderId="0" xfId="1" applyNumberFormat="1" applyFont="1" applyFill="1" applyBorder="1" applyAlignment="1">
      <alignment horizontal="left" vertical="center"/>
    </xf>
    <xf numFmtId="2" fontId="6" fillId="0" borderId="0" xfId="1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/>
    <xf numFmtId="0" fontId="6" fillId="0" borderId="0" xfId="1" applyFont="1" applyFill="1" applyBorder="1" applyAlignment="1">
      <alignment horizontal="center"/>
    </xf>
    <xf numFmtId="0" fontId="6" fillId="0" borderId="0" xfId="1" applyFont="1" applyFill="1" applyBorder="1" applyAlignment="1">
      <alignment horizontal="left"/>
    </xf>
    <xf numFmtId="176" fontId="6" fillId="0" borderId="0" xfId="1" applyNumberFormat="1" applyFont="1" applyFill="1" applyBorder="1" applyAlignment="1">
      <alignment horizontal="left"/>
    </xf>
    <xf numFmtId="176" fontId="6" fillId="0" borderId="0" xfId="2" applyNumberFormat="1" applyFont="1" applyFill="1" applyBorder="1" applyAlignment="1">
      <alignment horizontal="left" vertical="center"/>
    </xf>
    <xf numFmtId="0" fontId="6" fillId="0" borderId="0" xfId="1" applyNumberFormat="1" applyFont="1" applyFill="1" applyBorder="1" applyAlignment="1">
      <alignment horizontal="left"/>
    </xf>
    <xf numFmtId="2" fontId="6" fillId="0" borderId="0" xfId="1" applyNumberFormat="1" applyFont="1" applyFill="1" applyBorder="1" applyAlignment="1">
      <alignment horizontal="left"/>
    </xf>
    <xf numFmtId="176" fontId="6" fillId="0" borderId="0" xfId="2" applyNumberFormat="1" applyFont="1" applyFill="1" applyBorder="1" applyAlignment="1">
      <alignment horizontal="left"/>
    </xf>
    <xf numFmtId="0" fontId="6" fillId="0" borderId="0" xfId="1" applyFont="1" applyFill="1" applyBorder="1" applyAlignment="1">
      <alignment horizontal="left" vertical="center"/>
    </xf>
    <xf numFmtId="176" fontId="6" fillId="0" borderId="0" xfId="0" applyNumberFormat="1" applyFont="1" applyFill="1" applyBorder="1" applyAlignment="1">
      <alignment horizontal="left"/>
    </xf>
  </cellXfs>
  <cellStyles count="3">
    <cellStyle name="Normal 2" xfId="2"/>
    <cellStyle name="Normal 3" xfId="1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15"/>
  <sheetViews>
    <sheetView tabSelected="1" zoomScale="85" zoomScaleNormal="85" workbookViewId="0">
      <selection sqref="A1:XFD1048576"/>
    </sheetView>
  </sheetViews>
  <sheetFormatPr defaultColWidth="9.125" defaultRowHeight="13.5" x14ac:dyDescent="0.15"/>
  <cols>
    <col min="1" max="1" width="10.375" style="20" customWidth="1"/>
    <col min="2" max="2" width="7.375" style="20" customWidth="1"/>
    <col min="3" max="3" width="6.75" style="20" customWidth="1"/>
    <col min="4" max="10" width="9.125" style="20"/>
    <col min="11" max="11" width="10.75" style="20" customWidth="1"/>
    <col min="12" max="15" width="9.125" style="20"/>
    <col min="16" max="16" width="7.25" style="20" customWidth="1"/>
    <col min="17" max="23" width="9.125" style="20"/>
    <col min="24" max="24" width="9.125" style="20" customWidth="1"/>
    <col min="25" max="30" width="9.125" style="20"/>
    <col min="31" max="31" width="10.75" style="20" customWidth="1"/>
    <col min="32" max="16384" width="9.125" style="20"/>
  </cols>
  <sheetData>
    <row r="1" spans="1:34" s="6" customFormat="1" ht="27" x14ac:dyDescent="0.15">
      <c r="A1" s="1"/>
      <c r="B1" s="1"/>
      <c r="C1" s="1"/>
      <c r="D1" s="1"/>
      <c r="E1" s="2"/>
      <c r="F1" s="3"/>
      <c r="G1" s="1"/>
      <c r="H1" s="1"/>
      <c r="I1" s="1"/>
      <c r="J1" s="4" t="s">
        <v>39</v>
      </c>
      <c r="K1" s="5"/>
      <c r="L1" s="5"/>
      <c r="M1" s="4" t="s">
        <v>40</v>
      </c>
      <c r="N1" s="5"/>
      <c r="O1" s="5"/>
      <c r="Q1" s="4" t="s">
        <v>0</v>
      </c>
      <c r="R1" s="5"/>
      <c r="S1" s="5"/>
      <c r="T1" s="4" t="s">
        <v>1</v>
      </c>
      <c r="U1" s="7"/>
      <c r="V1" s="7"/>
      <c r="W1" s="1"/>
      <c r="X1" s="8" t="s">
        <v>2</v>
      </c>
      <c r="Y1" s="8" t="s">
        <v>3</v>
      </c>
      <c r="Z1" s="8" t="s">
        <v>4</v>
      </c>
      <c r="AE1" s="9" t="s">
        <v>5</v>
      </c>
      <c r="AF1" s="10" t="s">
        <v>6</v>
      </c>
      <c r="AG1" s="7"/>
      <c r="AH1" s="7"/>
    </row>
    <row r="2" spans="1:34" s="6" customFormat="1" ht="40.5" x14ac:dyDescent="0.15">
      <c r="A2" s="1"/>
      <c r="B2" s="11" t="s">
        <v>7</v>
      </c>
      <c r="C2" s="12" t="s">
        <v>8</v>
      </c>
      <c r="D2" s="2" t="s">
        <v>9</v>
      </c>
      <c r="E2" s="2" t="s">
        <v>10</v>
      </c>
      <c r="F2" s="3" t="s">
        <v>11</v>
      </c>
      <c r="G2" s="2" t="s">
        <v>12</v>
      </c>
      <c r="H2" s="2" t="s">
        <v>13</v>
      </c>
      <c r="I2" s="2" t="s">
        <v>14</v>
      </c>
      <c r="J2" s="13" t="s">
        <v>15</v>
      </c>
      <c r="K2" s="13" t="s">
        <v>16</v>
      </c>
      <c r="L2" s="9" t="s">
        <v>17</v>
      </c>
      <c r="M2" s="13" t="s">
        <v>15</v>
      </c>
      <c r="N2" s="13" t="s">
        <v>16</v>
      </c>
      <c r="O2" s="9" t="s">
        <v>17</v>
      </c>
      <c r="P2" s="12" t="s">
        <v>18</v>
      </c>
      <c r="Q2" s="3" t="s">
        <v>19</v>
      </c>
      <c r="R2" s="3" t="s">
        <v>20</v>
      </c>
      <c r="S2" s="3" t="s">
        <v>21</v>
      </c>
      <c r="T2" s="3" t="s">
        <v>22</v>
      </c>
      <c r="U2" s="3" t="s">
        <v>23</v>
      </c>
      <c r="V2" s="3" t="s">
        <v>24</v>
      </c>
      <c r="W2" s="3" t="s">
        <v>25</v>
      </c>
      <c r="X2" s="3" t="s">
        <v>26</v>
      </c>
      <c r="Y2" s="3" t="s">
        <v>27</v>
      </c>
      <c r="Z2" s="3" t="s">
        <v>28</v>
      </c>
      <c r="AA2" s="6" t="s">
        <v>29</v>
      </c>
      <c r="AB2" s="6" t="s">
        <v>30</v>
      </c>
      <c r="AC2" s="6" t="s">
        <v>31</v>
      </c>
      <c r="AD2" s="6" t="s">
        <v>32</v>
      </c>
      <c r="AF2" s="3" t="s">
        <v>33</v>
      </c>
      <c r="AG2" s="3" t="s">
        <v>34</v>
      </c>
      <c r="AH2" s="3" t="s">
        <v>35</v>
      </c>
    </row>
    <row r="3" spans="1:34" ht="14.25" x14ac:dyDescent="0.15">
      <c r="A3" s="14" t="s">
        <v>36</v>
      </c>
      <c r="B3" s="15" t="s">
        <v>41</v>
      </c>
      <c r="C3" s="16">
        <v>19</v>
      </c>
      <c r="D3" s="17">
        <v>154</v>
      </c>
      <c r="E3" s="17">
        <v>59</v>
      </c>
      <c r="F3" s="17">
        <v>24.877719679999998</v>
      </c>
      <c r="G3" s="18">
        <v>0.8</v>
      </c>
      <c r="H3" s="18">
        <v>29.8</v>
      </c>
      <c r="I3" s="18">
        <v>28.4</v>
      </c>
      <c r="J3" s="19">
        <v>21.86</v>
      </c>
      <c r="K3" s="19">
        <v>28.48</v>
      </c>
      <c r="L3" s="19">
        <f>K3/J3</f>
        <v>1.3028362305580969</v>
      </c>
      <c r="M3" s="19">
        <v>20.100000000000001</v>
      </c>
      <c r="N3" s="19">
        <v>28.1</v>
      </c>
      <c r="O3" s="19">
        <f>N3/M3</f>
        <v>1.3980099502487562</v>
      </c>
      <c r="P3" s="16">
        <v>-1</v>
      </c>
      <c r="Q3" s="17">
        <v>-102.8</v>
      </c>
      <c r="R3" s="17">
        <v>-20.7</v>
      </c>
      <c r="S3" s="17">
        <v>1181.3</v>
      </c>
      <c r="T3" s="17">
        <v>-97.7</v>
      </c>
      <c r="U3" s="17">
        <v>-16.2</v>
      </c>
      <c r="V3" s="17">
        <v>1184.8</v>
      </c>
      <c r="W3" s="17">
        <f>Q3-T3</f>
        <v>-5.0999999999999943</v>
      </c>
      <c r="X3" s="17">
        <f>W3*P3</f>
        <v>5.0999999999999943</v>
      </c>
      <c r="Y3" s="17">
        <f>R3-U3</f>
        <v>-4.5</v>
      </c>
      <c r="Z3" s="17">
        <f>S3-V3</f>
        <v>-3.5</v>
      </c>
      <c r="AA3" s="20">
        <f>POWER(X3,2)</f>
        <v>26.009999999999941</v>
      </c>
      <c r="AB3" s="20">
        <f>POWER(Y3,2)</f>
        <v>20.25</v>
      </c>
      <c r="AC3" s="20">
        <f>POWER(Z3,2)</f>
        <v>12.25</v>
      </c>
      <c r="AD3" s="20">
        <f>SUM(AA3:AC3)</f>
        <v>58.509999999999941</v>
      </c>
      <c r="AE3" s="20">
        <f>SQRT(AD3)</f>
        <v>7.6491829629052503</v>
      </c>
      <c r="AF3" s="17">
        <f>X3/AE3</f>
        <v>0.66673787576169496</v>
      </c>
      <c r="AG3" s="17">
        <f>Y3/AE3</f>
        <v>-0.58829812567208439</v>
      </c>
      <c r="AH3" s="17">
        <f>Z3/AE3</f>
        <v>-0.45756520885606566</v>
      </c>
    </row>
    <row r="4" spans="1:34" ht="14.25" x14ac:dyDescent="0.15">
      <c r="A4" s="14" t="s">
        <v>36</v>
      </c>
      <c r="B4" s="15" t="s">
        <v>41</v>
      </c>
      <c r="C4" s="16">
        <v>47</v>
      </c>
      <c r="D4" s="17">
        <v>163.5</v>
      </c>
      <c r="E4" s="17">
        <v>55.5</v>
      </c>
      <c r="F4" s="17">
        <v>20.76143983</v>
      </c>
      <c r="G4" s="18">
        <v>1.2</v>
      </c>
      <c r="H4" s="18">
        <v>30.8</v>
      </c>
      <c r="I4" s="18">
        <v>23.8</v>
      </c>
      <c r="J4" s="19">
        <v>23.03</v>
      </c>
      <c r="K4" s="19">
        <v>32.479999999999997</v>
      </c>
      <c r="L4" s="19">
        <f t="shared" ref="L4:L67" si="0">K4/J4</f>
        <v>1.410334346504559</v>
      </c>
      <c r="M4" s="19">
        <v>23.8</v>
      </c>
      <c r="N4" s="19">
        <v>30.7</v>
      </c>
      <c r="O4" s="19">
        <f t="shared" ref="O4:O67" si="1">N4/M4</f>
        <v>1.2899159663865545</v>
      </c>
      <c r="P4" s="16">
        <v>-1</v>
      </c>
      <c r="Q4" s="17">
        <v>-100.6</v>
      </c>
      <c r="R4" s="17">
        <v>141.5</v>
      </c>
      <c r="S4" s="17">
        <v>-229</v>
      </c>
      <c r="T4" s="17">
        <v>-97.7</v>
      </c>
      <c r="U4" s="17">
        <v>148</v>
      </c>
      <c r="V4" s="17">
        <v>-224.8</v>
      </c>
      <c r="W4" s="17">
        <f t="shared" ref="W4:W67" si="2">Q4-T4</f>
        <v>-2.8999999999999915</v>
      </c>
      <c r="X4" s="17">
        <f t="shared" ref="X4:X67" si="3">W4*P4</f>
        <v>2.8999999999999915</v>
      </c>
      <c r="Y4" s="17">
        <f t="shared" ref="Y4:Z67" si="4">R4-U4</f>
        <v>-6.5</v>
      </c>
      <c r="Z4" s="17">
        <f t="shared" si="4"/>
        <v>-4.1999999999999886</v>
      </c>
      <c r="AA4" s="20">
        <f t="shared" ref="AA4:AC67" si="5">POWER(X4,2)</f>
        <v>8.4099999999999504</v>
      </c>
      <c r="AB4" s="20">
        <f t="shared" si="5"/>
        <v>42.25</v>
      </c>
      <c r="AC4" s="20">
        <f t="shared" si="5"/>
        <v>17.639999999999905</v>
      </c>
      <c r="AD4" s="20">
        <f t="shared" ref="AD4:AD67" si="6">SUM(AA4:AC4)</f>
        <v>68.299999999999855</v>
      </c>
      <c r="AE4" s="20">
        <f t="shared" ref="AE4:AE67" si="7">SQRT(AD4)</f>
        <v>8.2643814045577457</v>
      </c>
      <c r="AF4" s="17">
        <f t="shared" ref="AF4:AF67" si="8">X4/AE4</f>
        <v>0.35090345641606796</v>
      </c>
      <c r="AG4" s="17">
        <f t="shared" ref="AG4:AG67" si="9">Y4/AE4</f>
        <v>-0.78650774713946503</v>
      </c>
      <c r="AH4" s="17">
        <f t="shared" ref="AH4:AH67" si="10">Z4/AE4</f>
        <v>-0.50820500584396067</v>
      </c>
    </row>
    <row r="5" spans="1:34" ht="14.25" x14ac:dyDescent="0.15">
      <c r="A5" s="14" t="s">
        <v>36</v>
      </c>
      <c r="B5" s="15" t="s">
        <v>41</v>
      </c>
      <c r="C5" s="16">
        <v>23</v>
      </c>
      <c r="D5" s="17">
        <v>163.5</v>
      </c>
      <c r="E5" s="17">
        <v>59</v>
      </c>
      <c r="F5" s="17">
        <v>22.070719820000001</v>
      </c>
      <c r="G5" s="18">
        <v>1.3</v>
      </c>
      <c r="H5" s="18">
        <v>32.9</v>
      </c>
      <c r="I5" s="18">
        <v>23.3</v>
      </c>
      <c r="J5" s="19">
        <v>23.75</v>
      </c>
      <c r="K5" s="19">
        <v>33.520000000000003</v>
      </c>
      <c r="L5" s="19">
        <f t="shared" si="0"/>
        <v>1.4113684210526316</v>
      </c>
      <c r="M5" s="19">
        <v>22.8</v>
      </c>
      <c r="N5" s="19">
        <v>26.7</v>
      </c>
      <c r="O5" s="19">
        <f t="shared" si="1"/>
        <v>1.1710526315789473</v>
      </c>
      <c r="P5" s="16">
        <v>-1</v>
      </c>
      <c r="Q5" s="17">
        <v>-99.2</v>
      </c>
      <c r="R5" s="17">
        <v>-0.7</v>
      </c>
      <c r="S5" s="17">
        <v>1271.5</v>
      </c>
      <c r="T5" s="17">
        <v>-89.1</v>
      </c>
      <c r="U5" s="17">
        <v>3.2</v>
      </c>
      <c r="V5" s="17">
        <v>1277.2</v>
      </c>
      <c r="W5" s="17">
        <f t="shared" si="2"/>
        <v>-10.100000000000009</v>
      </c>
      <c r="X5" s="17">
        <f t="shared" si="3"/>
        <v>10.100000000000009</v>
      </c>
      <c r="Y5" s="17">
        <f t="shared" si="4"/>
        <v>-3.9000000000000004</v>
      </c>
      <c r="Z5" s="17">
        <f t="shared" si="4"/>
        <v>-5.7000000000000455</v>
      </c>
      <c r="AA5" s="20">
        <f t="shared" si="5"/>
        <v>102.01000000000018</v>
      </c>
      <c r="AB5" s="20">
        <f t="shared" si="5"/>
        <v>15.210000000000003</v>
      </c>
      <c r="AC5" s="20">
        <f t="shared" si="5"/>
        <v>32.490000000000521</v>
      </c>
      <c r="AD5" s="20">
        <f t="shared" si="6"/>
        <v>149.71000000000072</v>
      </c>
      <c r="AE5" s="20">
        <f t="shared" si="7"/>
        <v>12.235603785674032</v>
      </c>
      <c r="AF5" s="17">
        <f t="shared" si="8"/>
        <v>0.82545987733155601</v>
      </c>
      <c r="AG5" s="17">
        <f t="shared" si="9"/>
        <v>-0.31874193283099661</v>
      </c>
      <c r="AH5" s="17">
        <f t="shared" si="10"/>
        <v>-0.46585359413761412</v>
      </c>
    </row>
    <row r="6" spans="1:34" ht="14.25" x14ac:dyDescent="0.15">
      <c r="A6" s="14" t="s">
        <v>36</v>
      </c>
      <c r="B6" s="15" t="s">
        <v>41</v>
      </c>
      <c r="C6" s="16">
        <v>30</v>
      </c>
      <c r="D6" s="17">
        <v>154.80000000000001</v>
      </c>
      <c r="E6" s="17">
        <v>86.1</v>
      </c>
      <c r="F6" s="17">
        <v>35.930332710000002</v>
      </c>
      <c r="G6" s="18">
        <v>1.6</v>
      </c>
      <c r="H6" s="18">
        <v>21.2</v>
      </c>
      <c r="I6" s="18">
        <v>24.1</v>
      </c>
      <c r="J6" s="19">
        <v>22.88</v>
      </c>
      <c r="K6" s="19">
        <v>30.27</v>
      </c>
      <c r="L6" s="19">
        <f t="shared" si="0"/>
        <v>1.3229895104895106</v>
      </c>
      <c r="M6" s="19">
        <v>21.8</v>
      </c>
      <c r="N6" s="19">
        <v>32.799999999999997</v>
      </c>
      <c r="O6" s="19">
        <f t="shared" si="1"/>
        <v>1.5045871559633026</v>
      </c>
      <c r="P6" s="16">
        <v>1</v>
      </c>
      <c r="Q6" s="17">
        <v>94.6</v>
      </c>
      <c r="R6" s="17">
        <v>-20.399999999999999</v>
      </c>
      <c r="S6" s="17">
        <v>1279.0999999999999</v>
      </c>
      <c r="T6" s="17">
        <v>93.9</v>
      </c>
      <c r="U6" s="17">
        <v>-15.7</v>
      </c>
      <c r="V6" s="17">
        <v>1281.5</v>
      </c>
      <c r="W6" s="17">
        <f t="shared" si="2"/>
        <v>0.69999999999998863</v>
      </c>
      <c r="X6" s="17">
        <f t="shared" si="3"/>
        <v>0.69999999999998863</v>
      </c>
      <c r="Y6" s="17">
        <f t="shared" si="4"/>
        <v>-4.6999999999999993</v>
      </c>
      <c r="Z6" s="17">
        <f t="shared" si="4"/>
        <v>-2.4000000000000909</v>
      </c>
      <c r="AA6" s="20">
        <f t="shared" si="5"/>
        <v>0.48999999999998406</v>
      </c>
      <c r="AB6" s="20">
        <f t="shared" si="5"/>
        <v>22.089999999999993</v>
      </c>
      <c r="AC6" s="20">
        <f t="shared" si="5"/>
        <v>5.7600000000004368</v>
      </c>
      <c r="AD6" s="20">
        <f t="shared" si="6"/>
        <v>28.340000000000416</v>
      </c>
      <c r="AE6" s="20">
        <f t="shared" si="7"/>
        <v>5.3235326616825045</v>
      </c>
      <c r="AF6" s="17">
        <f t="shared" si="8"/>
        <v>0.13149163243393219</v>
      </c>
      <c r="AG6" s="17">
        <f t="shared" si="9"/>
        <v>-0.88287238919927324</v>
      </c>
      <c r="AH6" s="17">
        <f t="shared" si="10"/>
        <v>-0.45082845405922051</v>
      </c>
    </row>
    <row r="7" spans="1:34" ht="14.25" x14ac:dyDescent="0.15">
      <c r="A7" s="14" t="s">
        <v>36</v>
      </c>
      <c r="B7" s="15" t="s">
        <v>41</v>
      </c>
      <c r="C7" s="16">
        <v>39</v>
      </c>
      <c r="D7" s="17">
        <v>163.5</v>
      </c>
      <c r="E7" s="17">
        <v>65.599999999999994</v>
      </c>
      <c r="F7" s="17">
        <v>24.539647800000001</v>
      </c>
      <c r="G7" s="18">
        <v>1.9</v>
      </c>
      <c r="H7" s="18">
        <v>21.8</v>
      </c>
      <c r="I7" s="18">
        <v>15.5</v>
      </c>
      <c r="J7" s="19">
        <v>21.72</v>
      </c>
      <c r="K7" s="19">
        <v>27.56</v>
      </c>
      <c r="L7" s="19">
        <f t="shared" si="0"/>
        <v>1.2688766114180479</v>
      </c>
      <c r="M7" s="19">
        <v>23.9</v>
      </c>
      <c r="N7" s="19">
        <v>27.6</v>
      </c>
      <c r="O7" s="19">
        <f t="shared" si="1"/>
        <v>1.1548117154811717</v>
      </c>
      <c r="P7" s="16">
        <v>1</v>
      </c>
      <c r="Q7" s="17">
        <v>96.2</v>
      </c>
      <c r="R7" s="17">
        <v>-3.6</v>
      </c>
      <c r="S7" s="17">
        <v>1514.5</v>
      </c>
      <c r="T7" s="17">
        <v>89.7</v>
      </c>
      <c r="U7" s="17">
        <v>-3.1</v>
      </c>
      <c r="V7" s="17">
        <v>1518.4</v>
      </c>
      <c r="W7" s="17">
        <f t="shared" si="2"/>
        <v>6.5</v>
      </c>
      <c r="X7" s="17">
        <f t="shared" si="3"/>
        <v>6.5</v>
      </c>
      <c r="Y7" s="17">
        <f t="shared" si="4"/>
        <v>-0.5</v>
      </c>
      <c r="Z7" s="17">
        <f t="shared" si="4"/>
        <v>-3.9000000000000909</v>
      </c>
      <c r="AA7" s="20">
        <f t="shared" si="5"/>
        <v>42.25</v>
      </c>
      <c r="AB7" s="20">
        <f t="shared" si="5"/>
        <v>0.25</v>
      </c>
      <c r="AC7" s="20">
        <f t="shared" si="5"/>
        <v>15.21000000000071</v>
      </c>
      <c r="AD7" s="20">
        <f t="shared" si="6"/>
        <v>57.710000000000711</v>
      </c>
      <c r="AE7" s="20">
        <f t="shared" si="7"/>
        <v>7.5967098141235265</v>
      </c>
      <c r="AF7" s="17">
        <f t="shared" si="8"/>
        <v>0.85563357809395801</v>
      </c>
      <c r="AG7" s="17">
        <f t="shared" si="9"/>
        <v>-6.5817967545689082E-2</v>
      </c>
      <c r="AH7" s="17">
        <f t="shared" si="10"/>
        <v>-0.51338014685638678</v>
      </c>
    </row>
    <row r="8" spans="1:34" ht="14.25" x14ac:dyDescent="0.2">
      <c r="A8" s="14" t="s">
        <v>36</v>
      </c>
      <c r="B8" s="21" t="s">
        <v>41</v>
      </c>
      <c r="C8" s="22">
        <v>45</v>
      </c>
      <c r="D8" s="23">
        <v>156.4</v>
      </c>
      <c r="E8" s="23">
        <v>53.6</v>
      </c>
      <c r="F8" s="23">
        <v>21.91246787</v>
      </c>
      <c r="G8" s="18">
        <v>3</v>
      </c>
      <c r="H8" s="18">
        <v>22.3</v>
      </c>
      <c r="I8" s="18">
        <v>29.8</v>
      </c>
      <c r="J8" s="19">
        <v>22.98</v>
      </c>
      <c r="K8" s="19">
        <v>31.78</v>
      </c>
      <c r="L8" s="19">
        <f t="shared" si="0"/>
        <v>1.3829416884247172</v>
      </c>
      <c r="M8" s="19">
        <v>24.8</v>
      </c>
      <c r="N8" s="19">
        <v>29.6</v>
      </c>
      <c r="O8" s="19">
        <f t="shared" si="1"/>
        <v>1.1935483870967742</v>
      </c>
      <c r="P8" s="16">
        <v>-1</v>
      </c>
      <c r="Q8" s="17">
        <v>-116.2</v>
      </c>
      <c r="R8" s="17">
        <v>-32.4</v>
      </c>
      <c r="S8" s="17">
        <v>1595.5</v>
      </c>
      <c r="T8" s="17">
        <v>-110.5</v>
      </c>
      <c r="U8" s="17">
        <v>-26.9</v>
      </c>
      <c r="V8" s="17">
        <v>1598.3</v>
      </c>
      <c r="W8" s="17">
        <f t="shared" si="2"/>
        <v>-5.7000000000000028</v>
      </c>
      <c r="X8" s="17">
        <f t="shared" si="3"/>
        <v>5.7000000000000028</v>
      </c>
      <c r="Y8" s="17">
        <f t="shared" si="4"/>
        <v>-5.5</v>
      </c>
      <c r="Z8" s="17">
        <f t="shared" si="4"/>
        <v>-2.7999999999999545</v>
      </c>
      <c r="AA8" s="20">
        <f t="shared" si="5"/>
        <v>32.49000000000003</v>
      </c>
      <c r="AB8" s="20">
        <f t="shared" si="5"/>
        <v>30.25</v>
      </c>
      <c r="AC8" s="20">
        <f t="shared" si="5"/>
        <v>7.839999999999745</v>
      </c>
      <c r="AD8" s="20">
        <f t="shared" si="6"/>
        <v>70.579999999999771</v>
      </c>
      <c r="AE8" s="20">
        <f t="shared" si="7"/>
        <v>8.4011903918432758</v>
      </c>
      <c r="AF8" s="17">
        <f t="shared" si="8"/>
        <v>0.67847527959063259</v>
      </c>
      <c r="AG8" s="17">
        <f t="shared" si="9"/>
        <v>-0.65466912942955746</v>
      </c>
      <c r="AH8" s="17">
        <f t="shared" si="10"/>
        <v>-0.33328610225504202</v>
      </c>
    </row>
    <row r="9" spans="1:34" ht="14.25" x14ac:dyDescent="0.2">
      <c r="A9" s="14" t="s">
        <v>36</v>
      </c>
      <c r="B9" s="21" t="s">
        <v>41</v>
      </c>
      <c r="C9" s="22">
        <v>59</v>
      </c>
      <c r="D9" s="24">
        <v>152</v>
      </c>
      <c r="E9" s="24">
        <v>62</v>
      </c>
      <c r="F9" s="23">
        <v>26.835180059999999</v>
      </c>
      <c r="G9" s="25">
        <v>5.2</v>
      </c>
      <c r="H9" s="25">
        <v>24.8</v>
      </c>
      <c r="I9" s="25">
        <v>30.3</v>
      </c>
      <c r="J9" s="19">
        <v>21.42</v>
      </c>
      <c r="K9" s="19">
        <v>25.1</v>
      </c>
      <c r="L9" s="19">
        <f t="shared" si="0"/>
        <v>1.1718020541549954</v>
      </c>
      <c r="M9" s="19">
        <v>21.1</v>
      </c>
      <c r="N9" s="19">
        <v>22.9</v>
      </c>
      <c r="O9" s="19">
        <f t="shared" si="1"/>
        <v>1.0853080568720377</v>
      </c>
      <c r="P9" s="16">
        <v>-1</v>
      </c>
      <c r="Q9" s="17">
        <v>-78.900000000000006</v>
      </c>
      <c r="R9" s="17">
        <v>-4.9000000000000004</v>
      </c>
      <c r="S9" s="17">
        <v>1124.5999999999999</v>
      </c>
      <c r="T9" s="17">
        <v>-76.599999999999994</v>
      </c>
      <c r="U9" s="17">
        <v>-3.1</v>
      </c>
      <c r="V9" s="17">
        <v>1125.4000000000001</v>
      </c>
      <c r="W9" s="17">
        <f t="shared" si="2"/>
        <v>-2.3000000000000114</v>
      </c>
      <c r="X9" s="17">
        <f t="shared" si="3"/>
        <v>2.3000000000000114</v>
      </c>
      <c r="Y9" s="17">
        <f t="shared" si="4"/>
        <v>-1.8000000000000003</v>
      </c>
      <c r="Z9" s="17">
        <f t="shared" si="4"/>
        <v>-0.8000000000001819</v>
      </c>
      <c r="AA9" s="20">
        <f t="shared" si="5"/>
        <v>5.2900000000000524</v>
      </c>
      <c r="AB9" s="20">
        <f t="shared" si="5"/>
        <v>3.2400000000000011</v>
      </c>
      <c r="AC9" s="20">
        <f t="shared" si="5"/>
        <v>0.640000000000291</v>
      </c>
      <c r="AD9" s="20">
        <f t="shared" si="6"/>
        <v>9.1700000000003463</v>
      </c>
      <c r="AE9" s="20">
        <f t="shared" si="7"/>
        <v>3.0282007859454012</v>
      </c>
      <c r="AF9" s="17">
        <f t="shared" si="8"/>
        <v>0.75952691468638978</v>
      </c>
      <c r="AG9" s="17">
        <f t="shared" si="9"/>
        <v>-0.59441236801543262</v>
      </c>
      <c r="AH9" s="17">
        <f t="shared" si="10"/>
        <v>-0.26418327467358566</v>
      </c>
    </row>
    <row r="10" spans="1:34" ht="14.25" x14ac:dyDescent="0.15">
      <c r="A10" s="14" t="s">
        <v>36</v>
      </c>
      <c r="B10" s="15" t="s">
        <v>42</v>
      </c>
      <c r="C10" s="16">
        <v>34</v>
      </c>
      <c r="D10" s="17">
        <v>178.3</v>
      </c>
      <c r="E10" s="17">
        <v>69.900000000000006</v>
      </c>
      <c r="F10" s="17">
        <v>21.98743099</v>
      </c>
      <c r="G10" s="18">
        <v>5.3</v>
      </c>
      <c r="H10" s="18">
        <v>22.3</v>
      </c>
      <c r="I10" s="18">
        <v>25.4</v>
      </c>
      <c r="J10" s="19">
        <v>25.88</v>
      </c>
      <c r="K10" s="19">
        <v>33.75</v>
      </c>
      <c r="L10" s="19">
        <f t="shared" si="0"/>
        <v>1.304095826893354</v>
      </c>
      <c r="M10" s="19">
        <v>26.5</v>
      </c>
      <c r="N10" s="19">
        <v>36.799999999999997</v>
      </c>
      <c r="O10" s="19">
        <f t="shared" si="1"/>
        <v>1.3886792452830188</v>
      </c>
      <c r="P10" s="16">
        <v>-1</v>
      </c>
      <c r="Q10" s="17">
        <v>-123.2</v>
      </c>
      <c r="R10" s="17">
        <v>9.6999999999999993</v>
      </c>
      <c r="S10" s="17">
        <v>1431.3</v>
      </c>
      <c r="T10" s="17">
        <v>-117.2</v>
      </c>
      <c r="U10" s="17">
        <v>12.1</v>
      </c>
      <c r="V10" s="17">
        <v>1436.2</v>
      </c>
      <c r="W10" s="17">
        <f t="shared" si="2"/>
        <v>-6</v>
      </c>
      <c r="X10" s="17">
        <f t="shared" si="3"/>
        <v>6</v>
      </c>
      <c r="Y10" s="17">
        <f t="shared" si="4"/>
        <v>-2.4000000000000004</v>
      </c>
      <c r="Z10" s="17">
        <f t="shared" si="4"/>
        <v>-4.9000000000000909</v>
      </c>
      <c r="AA10" s="20">
        <f t="shared" si="5"/>
        <v>36</v>
      </c>
      <c r="AB10" s="20">
        <f t="shared" si="5"/>
        <v>5.7600000000000016</v>
      </c>
      <c r="AC10" s="20">
        <f t="shared" si="5"/>
        <v>24.01000000000089</v>
      </c>
      <c r="AD10" s="20">
        <f t="shared" si="6"/>
        <v>65.770000000000891</v>
      </c>
      <c r="AE10" s="20">
        <f t="shared" si="7"/>
        <v>8.1098705291762148</v>
      </c>
      <c r="AF10" s="17">
        <f t="shared" si="8"/>
        <v>0.73983918465951992</v>
      </c>
      <c r="AG10" s="17">
        <f t="shared" si="9"/>
        <v>-0.29593567386380804</v>
      </c>
      <c r="AH10" s="17">
        <f t="shared" si="10"/>
        <v>-0.60420200080528585</v>
      </c>
    </row>
    <row r="11" spans="1:34" ht="14.25" x14ac:dyDescent="0.2">
      <c r="A11" s="14" t="s">
        <v>36</v>
      </c>
      <c r="B11" s="21" t="s">
        <v>41</v>
      </c>
      <c r="C11" s="22">
        <v>48</v>
      </c>
      <c r="D11" s="24">
        <v>158</v>
      </c>
      <c r="E11" s="24">
        <v>46</v>
      </c>
      <c r="F11" s="23">
        <v>18.42653421</v>
      </c>
      <c r="G11" s="18">
        <v>5.9</v>
      </c>
      <c r="H11" s="18">
        <v>28.7</v>
      </c>
      <c r="I11" s="18">
        <v>22.8</v>
      </c>
      <c r="J11" s="19">
        <v>21.62</v>
      </c>
      <c r="K11" s="19">
        <v>28.73</v>
      </c>
      <c r="L11" s="19">
        <f t="shared" si="0"/>
        <v>1.3288621646623497</v>
      </c>
      <c r="M11" s="19">
        <v>21.6</v>
      </c>
      <c r="N11" s="19">
        <v>26.9</v>
      </c>
      <c r="O11" s="19">
        <f t="shared" si="1"/>
        <v>1.2453703703703702</v>
      </c>
      <c r="P11" s="22">
        <v>1</v>
      </c>
      <c r="Q11" s="17">
        <v>98.5</v>
      </c>
      <c r="R11" s="17">
        <v>-5.0999999999999996</v>
      </c>
      <c r="S11" s="17">
        <v>1430.8</v>
      </c>
      <c r="T11" s="17">
        <v>97</v>
      </c>
      <c r="U11" s="17">
        <v>-1.6</v>
      </c>
      <c r="V11" s="17">
        <v>1434.7</v>
      </c>
      <c r="W11" s="17">
        <f t="shared" si="2"/>
        <v>1.5</v>
      </c>
      <c r="X11" s="17">
        <f t="shared" si="3"/>
        <v>1.5</v>
      </c>
      <c r="Y11" s="17">
        <f t="shared" si="4"/>
        <v>-3.4999999999999996</v>
      </c>
      <c r="Z11" s="17">
        <f t="shared" si="4"/>
        <v>-3.9000000000000909</v>
      </c>
      <c r="AA11" s="20">
        <f t="shared" si="5"/>
        <v>2.25</v>
      </c>
      <c r="AB11" s="20">
        <f t="shared" si="5"/>
        <v>12.249999999999996</v>
      </c>
      <c r="AC11" s="20">
        <f t="shared" si="5"/>
        <v>15.21000000000071</v>
      </c>
      <c r="AD11" s="20">
        <f t="shared" si="6"/>
        <v>29.710000000000704</v>
      </c>
      <c r="AE11" s="20">
        <f t="shared" si="7"/>
        <v>5.4506880299647218</v>
      </c>
      <c r="AF11" s="17">
        <f t="shared" si="8"/>
        <v>0.27519461612073004</v>
      </c>
      <c r="AG11" s="17">
        <f t="shared" si="9"/>
        <v>-0.64212077094837006</v>
      </c>
      <c r="AH11" s="17">
        <f t="shared" si="10"/>
        <v>-0.71550600191391489</v>
      </c>
    </row>
    <row r="12" spans="1:34" ht="14.25" x14ac:dyDescent="0.2">
      <c r="A12" s="14" t="s">
        <v>36</v>
      </c>
      <c r="B12" s="15" t="s">
        <v>42</v>
      </c>
      <c r="C12" s="16">
        <v>45</v>
      </c>
      <c r="D12" s="17">
        <v>153.9</v>
      </c>
      <c r="E12" s="17">
        <v>44</v>
      </c>
      <c r="F12" s="17">
        <v>18.576993829999999</v>
      </c>
      <c r="G12" s="18">
        <v>6.2</v>
      </c>
      <c r="H12" s="18">
        <v>24.1</v>
      </c>
      <c r="I12" s="18">
        <v>27.3</v>
      </c>
      <c r="J12" s="19">
        <v>22</v>
      </c>
      <c r="K12" s="19">
        <v>28.97</v>
      </c>
      <c r="L12" s="19">
        <f t="shared" si="0"/>
        <v>1.3168181818181817</v>
      </c>
      <c r="M12" s="19">
        <v>20.399999999999999</v>
      </c>
      <c r="N12" s="19">
        <v>27.3</v>
      </c>
      <c r="O12" s="19">
        <f t="shared" si="1"/>
        <v>1.3382352941176472</v>
      </c>
      <c r="P12" s="22">
        <v>1</v>
      </c>
      <c r="Q12" s="17">
        <v>88</v>
      </c>
      <c r="R12" s="17">
        <v>-3.5</v>
      </c>
      <c r="S12" s="17">
        <v>1319.7</v>
      </c>
      <c r="T12" s="17">
        <v>85.6</v>
      </c>
      <c r="U12" s="17">
        <v>-0.8</v>
      </c>
      <c r="V12" s="17">
        <v>1322.2</v>
      </c>
      <c r="W12" s="17">
        <f t="shared" si="2"/>
        <v>2.4000000000000057</v>
      </c>
      <c r="X12" s="17">
        <f t="shared" si="3"/>
        <v>2.4000000000000057</v>
      </c>
      <c r="Y12" s="17">
        <f t="shared" si="4"/>
        <v>-2.7</v>
      </c>
      <c r="Z12" s="17">
        <f t="shared" si="4"/>
        <v>-2.5</v>
      </c>
      <c r="AA12" s="20">
        <f t="shared" si="5"/>
        <v>5.7600000000000273</v>
      </c>
      <c r="AB12" s="20">
        <f t="shared" si="5"/>
        <v>7.2900000000000009</v>
      </c>
      <c r="AC12" s="20">
        <f t="shared" si="5"/>
        <v>6.25</v>
      </c>
      <c r="AD12" s="20">
        <f t="shared" si="6"/>
        <v>19.300000000000029</v>
      </c>
      <c r="AE12" s="20">
        <f t="shared" si="7"/>
        <v>4.3931765272977623</v>
      </c>
      <c r="AF12" s="17">
        <f t="shared" si="8"/>
        <v>0.54630174432718337</v>
      </c>
      <c r="AG12" s="17">
        <f t="shared" si="9"/>
        <v>-0.61458946236807999</v>
      </c>
      <c r="AH12" s="17">
        <f t="shared" si="10"/>
        <v>-0.56906431700748139</v>
      </c>
    </row>
    <row r="13" spans="1:34" ht="14.25" x14ac:dyDescent="0.2">
      <c r="A13" s="14" t="s">
        <v>36</v>
      </c>
      <c r="B13" s="15" t="s">
        <v>42</v>
      </c>
      <c r="C13" s="16">
        <v>50</v>
      </c>
      <c r="D13" s="17">
        <v>165</v>
      </c>
      <c r="E13" s="17">
        <v>79</v>
      </c>
      <c r="F13" s="17">
        <v>29.017447199999999</v>
      </c>
      <c r="G13" s="18">
        <v>6.9</v>
      </c>
      <c r="H13" s="18">
        <v>20.3</v>
      </c>
      <c r="I13" s="18">
        <v>22.2</v>
      </c>
      <c r="J13" s="19">
        <v>23.7</v>
      </c>
      <c r="K13" s="19">
        <v>28.57</v>
      </c>
      <c r="L13" s="19">
        <f t="shared" si="0"/>
        <v>1.2054852320675107</v>
      </c>
      <c r="M13" s="19">
        <v>24.4</v>
      </c>
      <c r="N13" s="19">
        <v>32.200000000000003</v>
      </c>
      <c r="O13" s="19">
        <f t="shared" si="1"/>
        <v>1.3196721311475412</v>
      </c>
      <c r="P13" s="22">
        <v>1</v>
      </c>
      <c r="Q13" s="17">
        <v>87.5</v>
      </c>
      <c r="R13" s="17">
        <v>149.69999999999999</v>
      </c>
      <c r="S13" s="17">
        <v>-196.9</v>
      </c>
      <c r="T13" s="17">
        <v>85</v>
      </c>
      <c r="U13" s="17">
        <v>152.19999999999999</v>
      </c>
      <c r="V13" s="17">
        <v>-197.8</v>
      </c>
      <c r="W13" s="17">
        <f t="shared" si="2"/>
        <v>2.5</v>
      </c>
      <c r="X13" s="17">
        <f t="shared" si="3"/>
        <v>2.5</v>
      </c>
      <c r="Y13" s="17">
        <f t="shared" si="4"/>
        <v>-2.5</v>
      </c>
      <c r="Z13" s="17">
        <f t="shared" si="4"/>
        <v>0.90000000000000568</v>
      </c>
      <c r="AA13" s="20">
        <f t="shared" si="5"/>
        <v>6.25</v>
      </c>
      <c r="AB13" s="20">
        <f t="shared" si="5"/>
        <v>6.25</v>
      </c>
      <c r="AC13" s="20">
        <f t="shared" si="5"/>
        <v>0.81000000000001027</v>
      </c>
      <c r="AD13" s="20">
        <f t="shared" si="6"/>
        <v>13.310000000000009</v>
      </c>
      <c r="AE13" s="20">
        <f t="shared" si="7"/>
        <v>3.6482872693909409</v>
      </c>
      <c r="AF13" s="17">
        <f t="shared" si="8"/>
        <v>0.68525305585855345</v>
      </c>
      <c r="AG13" s="17">
        <f t="shared" si="9"/>
        <v>-0.68525305585855345</v>
      </c>
      <c r="AH13" s="17">
        <f t="shared" si="10"/>
        <v>0.24669110010908082</v>
      </c>
    </row>
    <row r="14" spans="1:34" ht="14.25" x14ac:dyDescent="0.2">
      <c r="A14" s="14" t="s">
        <v>36</v>
      </c>
      <c r="B14" s="15" t="s">
        <v>41</v>
      </c>
      <c r="C14" s="16">
        <v>50</v>
      </c>
      <c r="D14" s="17">
        <v>164.1</v>
      </c>
      <c r="E14" s="17">
        <v>48.9</v>
      </c>
      <c r="F14" s="17">
        <v>18.158990320000001</v>
      </c>
      <c r="G14" s="18">
        <v>7.2</v>
      </c>
      <c r="H14" s="18">
        <v>20.399999999999999</v>
      </c>
      <c r="I14" s="18">
        <v>16.899999999999999</v>
      </c>
      <c r="J14" s="19">
        <v>22.5</v>
      </c>
      <c r="K14" s="19">
        <v>27.91</v>
      </c>
      <c r="L14" s="19">
        <f t="shared" si="0"/>
        <v>1.2404444444444445</v>
      </c>
      <c r="M14" s="19">
        <v>21.8</v>
      </c>
      <c r="N14" s="19">
        <v>26.8</v>
      </c>
      <c r="O14" s="19">
        <f t="shared" si="1"/>
        <v>1.2293577981651376</v>
      </c>
      <c r="P14" s="22">
        <v>1</v>
      </c>
      <c r="Q14" s="17">
        <v>85.2</v>
      </c>
      <c r="R14" s="17">
        <v>-8.4</v>
      </c>
      <c r="S14" s="17">
        <v>1474.6</v>
      </c>
      <c r="T14" s="17">
        <v>81.8</v>
      </c>
      <c r="U14" s="17">
        <v>-5.5</v>
      </c>
      <c r="V14" s="17">
        <v>1476</v>
      </c>
      <c r="W14" s="17">
        <f t="shared" si="2"/>
        <v>3.4000000000000057</v>
      </c>
      <c r="X14" s="17">
        <f t="shared" si="3"/>
        <v>3.4000000000000057</v>
      </c>
      <c r="Y14" s="17">
        <f t="shared" si="4"/>
        <v>-2.9000000000000004</v>
      </c>
      <c r="Z14" s="17">
        <f t="shared" si="4"/>
        <v>-1.4000000000000909</v>
      </c>
      <c r="AA14" s="20">
        <f t="shared" si="5"/>
        <v>11.560000000000038</v>
      </c>
      <c r="AB14" s="20">
        <f t="shared" si="5"/>
        <v>8.4100000000000019</v>
      </c>
      <c r="AC14" s="20">
        <f t="shared" si="5"/>
        <v>1.9600000000002546</v>
      </c>
      <c r="AD14" s="20">
        <f t="shared" si="6"/>
        <v>21.930000000000295</v>
      </c>
      <c r="AE14" s="20">
        <f t="shared" si="7"/>
        <v>4.6829477895872698</v>
      </c>
      <c r="AF14" s="17">
        <f t="shared" si="8"/>
        <v>0.72603841699026583</v>
      </c>
      <c r="AG14" s="17">
        <f t="shared" si="9"/>
        <v>-0.61926806155051983</v>
      </c>
      <c r="AH14" s="17">
        <f t="shared" si="10"/>
        <v>-0.29895699523130487</v>
      </c>
    </row>
    <row r="15" spans="1:34" ht="14.25" x14ac:dyDescent="0.2">
      <c r="A15" s="14" t="s">
        <v>36</v>
      </c>
      <c r="B15" s="15" t="s">
        <v>42</v>
      </c>
      <c r="C15" s="16">
        <v>45</v>
      </c>
      <c r="D15" s="24">
        <v>172</v>
      </c>
      <c r="E15" s="24">
        <v>80</v>
      </c>
      <c r="F15" s="17">
        <v>27.041644130000002</v>
      </c>
      <c r="G15" s="18">
        <v>7.7</v>
      </c>
      <c r="H15" s="18">
        <v>32.299999999999997</v>
      </c>
      <c r="I15" s="18">
        <v>22</v>
      </c>
      <c r="J15" s="26">
        <v>25.94</v>
      </c>
      <c r="K15" s="26">
        <v>32.090000000000003</v>
      </c>
      <c r="L15" s="19">
        <f t="shared" si="0"/>
        <v>1.2370855821125675</v>
      </c>
      <c r="M15" s="19">
        <v>24.6</v>
      </c>
      <c r="N15" s="19">
        <v>29.2</v>
      </c>
      <c r="O15" s="19">
        <f t="shared" si="1"/>
        <v>1.186991869918699</v>
      </c>
      <c r="P15" s="22">
        <v>1</v>
      </c>
      <c r="Q15" s="23">
        <v>90.7</v>
      </c>
      <c r="R15" s="23">
        <v>-149.19999999999999</v>
      </c>
      <c r="S15" s="23">
        <v>-226.4</v>
      </c>
      <c r="T15" s="23">
        <v>88.5</v>
      </c>
      <c r="U15" s="23">
        <v>-145.80000000000001</v>
      </c>
      <c r="V15" s="23">
        <v>-225.3</v>
      </c>
      <c r="W15" s="17">
        <f t="shared" si="2"/>
        <v>2.2000000000000028</v>
      </c>
      <c r="X15" s="17">
        <f t="shared" si="3"/>
        <v>2.2000000000000028</v>
      </c>
      <c r="Y15" s="17">
        <f t="shared" si="4"/>
        <v>-3.3999999999999773</v>
      </c>
      <c r="Z15" s="17">
        <f t="shared" si="4"/>
        <v>-1.0999999999999943</v>
      </c>
      <c r="AA15" s="20">
        <f t="shared" si="5"/>
        <v>4.8400000000000123</v>
      </c>
      <c r="AB15" s="20">
        <f t="shared" si="5"/>
        <v>11.559999999999846</v>
      </c>
      <c r="AC15" s="20">
        <f t="shared" si="5"/>
        <v>1.2099999999999875</v>
      </c>
      <c r="AD15" s="20">
        <f t="shared" si="6"/>
        <v>17.609999999999843</v>
      </c>
      <c r="AE15" s="20">
        <f t="shared" si="7"/>
        <v>4.1964270516714386</v>
      </c>
      <c r="AF15" s="17">
        <f t="shared" si="8"/>
        <v>0.52425550901063367</v>
      </c>
      <c r="AG15" s="17">
        <f t="shared" si="9"/>
        <v>-0.81021305938006383</v>
      </c>
      <c r="AH15" s="17">
        <f t="shared" si="10"/>
        <v>-0.26212775450531517</v>
      </c>
    </row>
    <row r="16" spans="1:34" ht="14.25" x14ac:dyDescent="0.2">
      <c r="A16" s="14" t="s">
        <v>36</v>
      </c>
      <c r="B16" s="15" t="s">
        <v>41</v>
      </c>
      <c r="C16" s="16">
        <v>16</v>
      </c>
      <c r="D16" s="17">
        <v>156.4</v>
      </c>
      <c r="E16" s="17">
        <v>51.5</v>
      </c>
      <c r="F16" s="17">
        <v>21.053957</v>
      </c>
      <c r="G16" s="18">
        <v>8.1</v>
      </c>
      <c r="H16" s="18">
        <v>11.4</v>
      </c>
      <c r="I16" s="18">
        <v>22.2</v>
      </c>
      <c r="J16" s="26">
        <v>20.440000000000001</v>
      </c>
      <c r="K16" s="26">
        <v>24.29</v>
      </c>
      <c r="L16" s="19">
        <f t="shared" si="0"/>
        <v>1.1883561643835616</v>
      </c>
      <c r="M16" s="19">
        <v>20.5</v>
      </c>
      <c r="N16" s="19">
        <v>31.6</v>
      </c>
      <c r="O16" s="19">
        <f t="shared" si="1"/>
        <v>1.5414634146341464</v>
      </c>
      <c r="P16" s="16">
        <v>-1</v>
      </c>
      <c r="Q16" s="23">
        <v>-87.4</v>
      </c>
      <c r="R16" s="23">
        <v>148.80000000000001</v>
      </c>
      <c r="S16" s="23">
        <v>-184.5</v>
      </c>
      <c r="T16" s="23">
        <v>-85.3</v>
      </c>
      <c r="U16" s="23">
        <v>151.1</v>
      </c>
      <c r="V16" s="23">
        <v>-183.9</v>
      </c>
      <c r="W16" s="17">
        <f t="shared" si="2"/>
        <v>-2.1000000000000085</v>
      </c>
      <c r="X16" s="17">
        <f t="shared" si="3"/>
        <v>2.1000000000000085</v>
      </c>
      <c r="Y16" s="17">
        <f t="shared" si="4"/>
        <v>-2.2999999999999829</v>
      </c>
      <c r="Z16" s="17">
        <f t="shared" si="4"/>
        <v>-0.59999999999999432</v>
      </c>
      <c r="AA16" s="20">
        <f t="shared" si="5"/>
        <v>4.4100000000000357</v>
      </c>
      <c r="AB16" s="20">
        <f t="shared" si="5"/>
        <v>5.2899999999999219</v>
      </c>
      <c r="AC16" s="20">
        <f t="shared" si="5"/>
        <v>0.35999999999999316</v>
      </c>
      <c r="AD16" s="20">
        <f t="shared" si="6"/>
        <v>10.059999999999949</v>
      </c>
      <c r="AE16" s="20">
        <f t="shared" si="7"/>
        <v>3.171750305430733</v>
      </c>
      <c r="AF16" s="17">
        <f t="shared" si="8"/>
        <v>0.66209499417540763</v>
      </c>
      <c r="AG16" s="17">
        <f t="shared" si="9"/>
        <v>-0.7251516602873429</v>
      </c>
      <c r="AH16" s="17">
        <f t="shared" si="10"/>
        <v>-0.18916999833582818</v>
      </c>
    </row>
    <row r="17" spans="1:34" ht="14.25" x14ac:dyDescent="0.2">
      <c r="A17" s="14" t="s">
        <v>36</v>
      </c>
      <c r="B17" s="15" t="s">
        <v>41</v>
      </c>
      <c r="C17" s="16">
        <v>16</v>
      </c>
      <c r="D17" s="17">
        <v>160.5</v>
      </c>
      <c r="E17" s="17">
        <v>51.9</v>
      </c>
      <c r="F17" s="17">
        <v>20.147320000000001</v>
      </c>
      <c r="G17" s="18">
        <v>8.3000000000000007</v>
      </c>
      <c r="H17" s="18">
        <v>13.2</v>
      </c>
      <c r="I17" s="18">
        <v>17.399999999999999</v>
      </c>
      <c r="J17" s="26">
        <v>23.49</v>
      </c>
      <c r="K17" s="26">
        <v>28.13</v>
      </c>
      <c r="L17" s="19">
        <f t="shared" si="0"/>
        <v>1.1975308641975309</v>
      </c>
      <c r="M17" s="19">
        <v>24.3</v>
      </c>
      <c r="N17" s="19">
        <v>31.2</v>
      </c>
      <c r="O17" s="19">
        <f t="shared" si="1"/>
        <v>1.2839506172839505</v>
      </c>
      <c r="P17" s="16">
        <v>-1</v>
      </c>
      <c r="Q17" s="23">
        <v>-91.5</v>
      </c>
      <c r="R17" s="23">
        <v>-23.4</v>
      </c>
      <c r="S17" s="23">
        <v>1239.2</v>
      </c>
      <c r="T17" s="23">
        <v>-88.7</v>
      </c>
      <c r="U17" s="23">
        <v>-21</v>
      </c>
      <c r="V17" s="23">
        <v>1241.8</v>
      </c>
      <c r="W17" s="17">
        <f t="shared" si="2"/>
        <v>-2.7999999999999972</v>
      </c>
      <c r="X17" s="17">
        <f t="shared" si="3"/>
        <v>2.7999999999999972</v>
      </c>
      <c r="Y17" s="17">
        <f t="shared" si="4"/>
        <v>-2.3999999999999986</v>
      </c>
      <c r="Z17" s="17">
        <f t="shared" si="4"/>
        <v>-2.5999999999999091</v>
      </c>
      <c r="AA17" s="20">
        <f t="shared" si="5"/>
        <v>7.8399999999999839</v>
      </c>
      <c r="AB17" s="20">
        <f t="shared" si="5"/>
        <v>5.7599999999999936</v>
      </c>
      <c r="AC17" s="20">
        <f t="shared" si="5"/>
        <v>6.7599999999995273</v>
      </c>
      <c r="AD17" s="20">
        <f t="shared" si="6"/>
        <v>20.359999999999502</v>
      </c>
      <c r="AE17" s="20">
        <f t="shared" si="7"/>
        <v>4.5122056690713359</v>
      </c>
      <c r="AF17" s="17">
        <f t="shared" si="8"/>
        <v>0.62053909004911767</v>
      </c>
      <c r="AG17" s="17">
        <f t="shared" si="9"/>
        <v>-0.53189064861352975</v>
      </c>
      <c r="AH17" s="17">
        <f t="shared" si="10"/>
        <v>-0.57621486933130406</v>
      </c>
    </row>
    <row r="18" spans="1:34" ht="14.25" x14ac:dyDescent="0.2">
      <c r="A18" s="14" t="s">
        <v>36</v>
      </c>
      <c r="B18" s="15" t="s">
        <v>41</v>
      </c>
      <c r="C18" s="16">
        <v>25</v>
      </c>
      <c r="D18" s="17">
        <v>154.5</v>
      </c>
      <c r="E18" s="17">
        <v>46</v>
      </c>
      <c r="F18" s="17">
        <v>19.270849699999999</v>
      </c>
      <c r="G18" s="18">
        <v>8.6999999999999993</v>
      </c>
      <c r="H18" s="18">
        <v>14.8</v>
      </c>
      <c r="I18" s="18">
        <v>28.9</v>
      </c>
      <c r="J18" s="26">
        <v>21.3</v>
      </c>
      <c r="K18" s="26">
        <v>27.96</v>
      </c>
      <c r="L18" s="19">
        <f t="shared" si="0"/>
        <v>1.3126760563380282</v>
      </c>
      <c r="M18" s="19">
        <v>20.8</v>
      </c>
      <c r="N18" s="19">
        <v>25</v>
      </c>
      <c r="O18" s="19">
        <f t="shared" si="1"/>
        <v>1.2019230769230769</v>
      </c>
      <c r="P18" s="16">
        <v>-1</v>
      </c>
      <c r="Q18" s="23">
        <v>-89.9</v>
      </c>
      <c r="R18" s="23">
        <v>151.69999999999999</v>
      </c>
      <c r="S18" s="23">
        <v>-204.8</v>
      </c>
      <c r="T18" s="23">
        <v>-87.4</v>
      </c>
      <c r="U18" s="23">
        <v>155.1</v>
      </c>
      <c r="V18" s="23">
        <v>-201.9</v>
      </c>
      <c r="W18" s="17">
        <f t="shared" si="2"/>
        <v>-2.5</v>
      </c>
      <c r="X18" s="17">
        <f t="shared" si="3"/>
        <v>2.5</v>
      </c>
      <c r="Y18" s="17">
        <f t="shared" si="4"/>
        <v>-3.4000000000000057</v>
      </c>
      <c r="Z18" s="17">
        <f t="shared" si="4"/>
        <v>-2.9000000000000057</v>
      </c>
      <c r="AA18" s="20">
        <f t="shared" si="5"/>
        <v>6.25</v>
      </c>
      <c r="AB18" s="20">
        <f t="shared" si="5"/>
        <v>11.560000000000038</v>
      </c>
      <c r="AC18" s="20">
        <f t="shared" si="5"/>
        <v>8.4100000000000321</v>
      </c>
      <c r="AD18" s="20">
        <f t="shared" si="6"/>
        <v>26.22000000000007</v>
      </c>
      <c r="AE18" s="20">
        <f t="shared" si="7"/>
        <v>5.1205468457968504</v>
      </c>
      <c r="AF18" s="17">
        <f t="shared" si="8"/>
        <v>0.48822910429031618</v>
      </c>
      <c r="AG18" s="17">
        <f t="shared" si="9"/>
        <v>-0.66399158183483109</v>
      </c>
      <c r="AH18" s="17">
        <f t="shared" si="10"/>
        <v>-0.56634576097676792</v>
      </c>
    </row>
    <row r="19" spans="1:34" ht="14.25" x14ac:dyDescent="0.15">
      <c r="A19" s="14" t="s">
        <v>36</v>
      </c>
      <c r="B19" s="15" t="s">
        <v>41</v>
      </c>
      <c r="C19" s="16">
        <v>24</v>
      </c>
      <c r="D19" s="24">
        <v>162</v>
      </c>
      <c r="E19" s="24">
        <v>56</v>
      </c>
      <c r="F19" s="17">
        <v>21.33821064</v>
      </c>
      <c r="G19" s="18">
        <v>9.6</v>
      </c>
      <c r="H19" s="18">
        <v>18.600000000000001</v>
      </c>
      <c r="I19" s="18">
        <v>23.6</v>
      </c>
      <c r="J19" s="19">
        <v>22.62</v>
      </c>
      <c r="K19" s="19">
        <v>27.32</v>
      </c>
      <c r="L19" s="19">
        <f t="shared" si="0"/>
        <v>1.2077807250221042</v>
      </c>
      <c r="M19" s="19">
        <v>21.9</v>
      </c>
      <c r="N19" s="19">
        <v>31.5</v>
      </c>
      <c r="O19" s="19">
        <f t="shared" si="1"/>
        <v>1.4383561643835618</v>
      </c>
      <c r="P19" s="16">
        <v>-1</v>
      </c>
      <c r="Q19" s="17">
        <v>-86</v>
      </c>
      <c r="R19" s="17">
        <v>-1.3</v>
      </c>
      <c r="S19" s="17">
        <v>1243.3</v>
      </c>
      <c r="T19" s="17">
        <v>-84.2</v>
      </c>
      <c r="U19" s="17">
        <v>1.9</v>
      </c>
      <c r="V19" s="17">
        <v>1244.5</v>
      </c>
      <c r="W19" s="17">
        <f t="shared" si="2"/>
        <v>-1.7999999999999972</v>
      </c>
      <c r="X19" s="17">
        <f t="shared" si="3"/>
        <v>1.7999999999999972</v>
      </c>
      <c r="Y19" s="17">
        <f t="shared" si="4"/>
        <v>-3.2</v>
      </c>
      <c r="Z19" s="17">
        <f t="shared" si="4"/>
        <v>-1.2000000000000455</v>
      </c>
      <c r="AA19" s="20">
        <f t="shared" si="5"/>
        <v>3.2399999999999896</v>
      </c>
      <c r="AB19" s="20">
        <f t="shared" si="5"/>
        <v>10.240000000000002</v>
      </c>
      <c r="AC19" s="20">
        <f t="shared" si="5"/>
        <v>1.4400000000001092</v>
      </c>
      <c r="AD19" s="20">
        <f t="shared" si="6"/>
        <v>14.920000000000101</v>
      </c>
      <c r="AE19" s="20">
        <f t="shared" si="7"/>
        <v>3.8626415831656065</v>
      </c>
      <c r="AF19" s="17">
        <f t="shared" si="8"/>
        <v>0.46600233577064565</v>
      </c>
      <c r="AG19" s="17">
        <f t="shared" si="9"/>
        <v>-0.82844859692559358</v>
      </c>
      <c r="AH19" s="17">
        <f t="shared" si="10"/>
        <v>-0.31066822384710935</v>
      </c>
    </row>
    <row r="20" spans="1:34" ht="14.25" x14ac:dyDescent="0.15">
      <c r="A20" s="14" t="s">
        <v>36</v>
      </c>
      <c r="B20" s="15" t="s">
        <v>42</v>
      </c>
      <c r="C20" s="16">
        <v>49</v>
      </c>
      <c r="D20" s="17">
        <v>166</v>
      </c>
      <c r="E20" s="17">
        <v>75.5</v>
      </c>
      <c r="F20" s="17">
        <v>27.39875163</v>
      </c>
      <c r="G20" s="18">
        <v>9.8000000000000007</v>
      </c>
      <c r="H20" s="18">
        <v>22.1</v>
      </c>
      <c r="I20" s="18">
        <v>20.2</v>
      </c>
      <c r="J20" s="19">
        <v>24.94</v>
      </c>
      <c r="K20" s="19">
        <v>29.06</v>
      </c>
      <c r="L20" s="19">
        <f t="shared" si="0"/>
        <v>1.1651964715316758</v>
      </c>
      <c r="M20" s="19">
        <v>23.5</v>
      </c>
      <c r="N20" s="19">
        <v>32.6</v>
      </c>
      <c r="O20" s="19">
        <f t="shared" si="1"/>
        <v>1.3872340425531915</v>
      </c>
      <c r="P20" s="16">
        <v>-1</v>
      </c>
      <c r="Q20" s="17">
        <v>-96.1</v>
      </c>
      <c r="R20" s="17">
        <v>152.19999999999999</v>
      </c>
      <c r="S20" s="17">
        <v>-200.1</v>
      </c>
      <c r="T20" s="17">
        <v>-93.6</v>
      </c>
      <c r="U20" s="17">
        <v>154.19999999999999</v>
      </c>
      <c r="V20" s="17">
        <v>-199.2</v>
      </c>
      <c r="W20" s="17">
        <f t="shared" si="2"/>
        <v>-2.5</v>
      </c>
      <c r="X20" s="17">
        <f t="shared" si="3"/>
        <v>2.5</v>
      </c>
      <c r="Y20" s="17">
        <f t="shared" si="4"/>
        <v>-2</v>
      </c>
      <c r="Z20" s="17">
        <f t="shared" si="4"/>
        <v>-0.90000000000000568</v>
      </c>
      <c r="AA20" s="20">
        <f t="shared" si="5"/>
        <v>6.25</v>
      </c>
      <c r="AB20" s="20">
        <f t="shared" si="5"/>
        <v>4</v>
      </c>
      <c r="AC20" s="20">
        <f t="shared" si="5"/>
        <v>0.81000000000001027</v>
      </c>
      <c r="AD20" s="20">
        <f t="shared" si="6"/>
        <v>11.060000000000009</v>
      </c>
      <c r="AE20" s="20">
        <f t="shared" si="7"/>
        <v>3.3256578296631796</v>
      </c>
      <c r="AF20" s="17">
        <f t="shared" si="8"/>
        <v>0.7517309741553293</v>
      </c>
      <c r="AG20" s="17">
        <f t="shared" si="9"/>
        <v>-0.60138477932426337</v>
      </c>
      <c r="AH20" s="17">
        <f t="shared" si="10"/>
        <v>-0.27062315069592024</v>
      </c>
    </row>
    <row r="21" spans="1:34" ht="14.25" x14ac:dyDescent="0.2">
      <c r="A21" s="14" t="s">
        <v>36</v>
      </c>
      <c r="B21" s="15" t="s">
        <v>41</v>
      </c>
      <c r="C21" s="16">
        <v>48</v>
      </c>
      <c r="D21" s="17">
        <v>164.5</v>
      </c>
      <c r="E21" s="17">
        <v>57.5</v>
      </c>
      <c r="F21" s="17">
        <v>21.248879809999998</v>
      </c>
      <c r="G21" s="18">
        <v>9.9</v>
      </c>
      <c r="H21" s="18">
        <v>18.8</v>
      </c>
      <c r="I21" s="18">
        <v>26.9</v>
      </c>
      <c r="J21" s="19">
        <v>22.66</v>
      </c>
      <c r="K21" s="19">
        <v>26.44</v>
      </c>
      <c r="L21" s="19">
        <f t="shared" si="0"/>
        <v>1.1668137687555165</v>
      </c>
      <c r="M21" s="19">
        <v>21.7</v>
      </c>
      <c r="N21" s="19">
        <v>23.6</v>
      </c>
      <c r="O21" s="19">
        <f t="shared" si="1"/>
        <v>1.0875576036866361</v>
      </c>
      <c r="P21" s="22">
        <v>1</v>
      </c>
      <c r="Q21" s="17">
        <v>95.1</v>
      </c>
      <c r="R21" s="17">
        <v>146.30000000000001</v>
      </c>
      <c r="S21" s="17">
        <v>-228.2</v>
      </c>
      <c r="T21" s="17">
        <v>92.7</v>
      </c>
      <c r="U21" s="17">
        <v>149.1</v>
      </c>
      <c r="V21" s="17">
        <v>-227.9</v>
      </c>
      <c r="W21" s="17">
        <f t="shared" si="2"/>
        <v>2.3999999999999915</v>
      </c>
      <c r="X21" s="17">
        <f t="shared" si="3"/>
        <v>2.3999999999999915</v>
      </c>
      <c r="Y21" s="17">
        <f t="shared" si="4"/>
        <v>-2.7999999999999829</v>
      </c>
      <c r="Z21" s="17">
        <f t="shared" si="4"/>
        <v>-0.29999999999998295</v>
      </c>
      <c r="AA21" s="20">
        <f t="shared" si="5"/>
        <v>5.7599999999999589</v>
      </c>
      <c r="AB21" s="20">
        <f t="shared" si="5"/>
        <v>7.8399999999999048</v>
      </c>
      <c r="AC21" s="20">
        <f t="shared" si="5"/>
        <v>8.9999999999989769E-2</v>
      </c>
      <c r="AD21" s="20">
        <f t="shared" si="6"/>
        <v>13.689999999999852</v>
      </c>
      <c r="AE21" s="20">
        <f t="shared" si="7"/>
        <v>3.6999999999999802</v>
      </c>
      <c r="AF21" s="17">
        <f t="shared" si="8"/>
        <v>0.64864864864864979</v>
      </c>
      <c r="AG21" s="17">
        <f t="shared" si="9"/>
        <v>-0.75675675675675624</v>
      </c>
      <c r="AH21" s="17">
        <f t="shared" si="10"/>
        <v>-8.1081081081076908E-2</v>
      </c>
    </row>
    <row r="22" spans="1:34" ht="14.25" x14ac:dyDescent="0.2">
      <c r="A22" s="14" t="s">
        <v>36</v>
      </c>
      <c r="B22" s="15" t="s">
        <v>41</v>
      </c>
      <c r="C22" s="16">
        <v>44</v>
      </c>
      <c r="D22" s="17">
        <v>160</v>
      </c>
      <c r="E22" s="17">
        <v>70</v>
      </c>
      <c r="F22" s="17">
        <v>27.34375</v>
      </c>
      <c r="G22" s="18">
        <v>10</v>
      </c>
      <c r="H22" s="18">
        <v>25.3</v>
      </c>
      <c r="I22" s="18">
        <v>16.399999999999999</v>
      </c>
      <c r="J22" s="19">
        <v>21.55</v>
      </c>
      <c r="K22" s="19">
        <v>27.3</v>
      </c>
      <c r="L22" s="19">
        <f t="shared" si="0"/>
        <v>1.2668213457076567</v>
      </c>
      <c r="M22" s="19">
        <v>21.2</v>
      </c>
      <c r="N22" s="19">
        <v>25.7</v>
      </c>
      <c r="O22" s="19">
        <f t="shared" si="1"/>
        <v>1.2122641509433962</v>
      </c>
      <c r="P22" s="22">
        <v>1</v>
      </c>
      <c r="Q22" s="17">
        <v>98.7</v>
      </c>
      <c r="R22" s="17">
        <v>-9.6999999999999993</v>
      </c>
      <c r="S22" s="17">
        <v>1240.9000000000001</v>
      </c>
      <c r="T22" s="17">
        <v>93.7</v>
      </c>
      <c r="U22" s="17">
        <v>-7.8</v>
      </c>
      <c r="V22" s="17">
        <v>1243.9000000000001</v>
      </c>
      <c r="W22" s="17">
        <f t="shared" si="2"/>
        <v>5</v>
      </c>
      <c r="X22" s="17">
        <f t="shared" si="3"/>
        <v>5</v>
      </c>
      <c r="Y22" s="17">
        <f t="shared" si="4"/>
        <v>-1.8999999999999995</v>
      </c>
      <c r="Z22" s="17">
        <f t="shared" si="4"/>
        <v>-3</v>
      </c>
      <c r="AA22" s="20">
        <f t="shared" si="5"/>
        <v>25</v>
      </c>
      <c r="AB22" s="20">
        <f t="shared" si="5"/>
        <v>3.6099999999999981</v>
      </c>
      <c r="AC22" s="20">
        <f t="shared" si="5"/>
        <v>9</v>
      </c>
      <c r="AD22" s="20">
        <f t="shared" si="6"/>
        <v>37.61</v>
      </c>
      <c r="AE22" s="20">
        <f t="shared" si="7"/>
        <v>6.1326992425847857</v>
      </c>
      <c r="AF22" s="17">
        <f t="shared" si="8"/>
        <v>0.81530168074777787</v>
      </c>
      <c r="AG22" s="17">
        <f t="shared" si="9"/>
        <v>-0.30981463868415549</v>
      </c>
      <c r="AH22" s="17">
        <f t="shared" si="10"/>
        <v>-0.48918100844866669</v>
      </c>
    </row>
    <row r="23" spans="1:34" ht="14.25" x14ac:dyDescent="0.2">
      <c r="A23" s="14" t="s">
        <v>36</v>
      </c>
      <c r="B23" s="15" t="s">
        <v>41</v>
      </c>
      <c r="C23" s="16">
        <v>24</v>
      </c>
      <c r="D23" s="17">
        <v>164.5</v>
      </c>
      <c r="E23" s="17">
        <v>58</v>
      </c>
      <c r="F23" s="17">
        <v>21.433652680000002</v>
      </c>
      <c r="G23" s="18">
        <v>10.199999999999999</v>
      </c>
      <c r="H23" s="18">
        <v>23.6</v>
      </c>
      <c r="I23" s="18">
        <v>20.3</v>
      </c>
      <c r="J23" s="19">
        <v>23.61</v>
      </c>
      <c r="K23" s="19">
        <v>31.69</v>
      </c>
      <c r="L23" s="19">
        <f t="shared" si="0"/>
        <v>1.3422278695468024</v>
      </c>
      <c r="M23" s="19">
        <v>23.1</v>
      </c>
      <c r="N23" s="19">
        <v>36.200000000000003</v>
      </c>
      <c r="O23" s="19">
        <f t="shared" si="1"/>
        <v>1.5670995670995671</v>
      </c>
      <c r="P23" s="22">
        <v>1</v>
      </c>
      <c r="Q23" s="17">
        <v>108.1</v>
      </c>
      <c r="R23" s="17">
        <v>-13.6</v>
      </c>
      <c r="S23" s="17">
        <v>1267.5999999999999</v>
      </c>
      <c r="T23" s="17">
        <v>98.1</v>
      </c>
      <c r="U23" s="17">
        <v>-9.8000000000000007</v>
      </c>
      <c r="V23" s="17">
        <v>1272.0999999999999</v>
      </c>
      <c r="W23" s="17">
        <f t="shared" si="2"/>
        <v>10</v>
      </c>
      <c r="X23" s="17">
        <f t="shared" si="3"/>
        <v>10</v>
      </c>
      <c r="Y23" s="17">
        <f t="shared" si="4"/>
        <v>-3.7999999999999989</v>
      </c>
      <c r="Z23" s="17">
        <f t="shared" si="4"/>
        <v>-4.5</v>
      </c>
      <c r="AA23" s="20">
        <f t="shared" si="5"/>
        <v>100</v>
      </c>
      <c r="AB23" s="20">
        <f t="shared" si="5"/>
        <v>14.439999999999992</v>
      </c>
      <c r="AC23" s="20">
        <f t="shared" si="5"/>
        <v>20.25</v>
      </c>
      <c r="AD23" s="20">
        <f t="shared" si="6"/>
        <v>134.69</v>
      </c>
      <c r="AE23" s="20">
        <f t="shared" si="7"/>
        <v>11.605602095539895</v>
      </c>
      <c r="AF23" s="17">
        <f t="shared" si="8"/>
        <v>0.86165283952334204</v>
      </c>
      <c r="AG23" s="17">
        <f t="shared" si="9"/>
        <v>-0.32742807901886989</v>
      </c>
      <c r="AH23" s="17">
        <f t="shared" si="10"/>
        <v>-0.38774377778550395</v>
      </c>
    </row>
    <row r="24" spans="1:34" ht="14.25" x14ac:dyDescent="0.15">
      <c r="A24" s="14" t="s">
        <v>36</v>
      </c>
      <c r="B24" s="15" t="s">
        <v>41</v>
      </c>
      <c r="C24" s="16">
        <v>37</v>
      </c>
      <c r="D24" s="17">
        <v>147.5</v>
      </c>
      <c r="E24" s="17">
        <v>41.6</v>
      </c>
      <c r="F24" s="17">
        <v>19.12094226</v>
      </c>
      <c r="G24" s="18">
        <v>10.199999999999999</v>
      </c>
      <c r="H24" s="18">
        <v>22.9</v>
      </c>
      <c r="I24" s="18">
        <v>26.4</v>
      </c>
      <c r="J24" s="19">
        <v>20.99</v>
      </c>
      <c r="K24" s="19">
        <v>26.96</v>
      </c>
      <c r="L24" s="19">
        <f t="shared" si="0"/>
        <v>1.2844211529299667</v>
      </c>
      <c r="M24" s="19">
        <v>20.3</v>
      </c>
      <c r="N24" s="19">
        <v>27.7</v>
      </c>
      <c r="O24" s="19">
        <f t="shared" si="1"/>
        <v>1.3645320197044335</v>
      </c>
      <c r="P24" s="16">
        <v>-1</v>
      </c>
      <c r="Q24" s="17">
        <v>-96.7</v>
      </c>
      <c r="R24" s="17">
        <v>-26.2</v>
      </c>
      <c r="S24" s="17">
        <v>1537.7</v>
      </c>
      <c r="T24" s="17">
        <v>-92.1</v>
      </c>
      <c r="U24" s="17">
        <v>-22.8</v>
      </c>
      <c r="V24" s="17">
        <v>1539.7</v>
      </c>
      <c r="W24" s="17">
        <f t="shared" si="2"/>
        <v>-4.6000000000000085</v>
      </c>
      <c r="X24" s="17">
        <f t="shared" si="3"/>
        <v>4.6000000000000085</v>
      </c>
      <c r="Y24" s="17">
        <f t="shared" si="4"/>
        <v>-3.3999999999999986</v>
      </c>
      <c r="Z24" s="17">
        <f t="shared" si="4"/>
        <v>-2</v>
      </c>
      <c r="AA24" s="20">
        <f t="shared" si="5"/>
        <v>21.160000000000078</v>
      </c>
      <c r="AB24" s="20">
        <f t="shared" si="5"/>
        <v>11.55999999999999</v>
      </c>
      <c r="AC24" s="20">
        <f t="shared" si="5"/>
        <v>4</v>
      </c>
      <c r="AD24" s="20">
        <f t="shared" si="6"/>
        <v>36.72000000000007</v>
      </c>
      <c r="AE24" s="20">
        <f t="shared" si="7"/>
        <v>6.0597029630172523</v>
      </c>
      <c r="AF24" s="17">
        <f t="shared" si="8"/>
        <v>0.75911311628211764</v>
      </c>
      <c r="AG24" s="17">
        <f t="shared" si="9"/>
        <v>-0.56108360768678134</v>
      </c>
      <c r="AH24" s="17">
        <f t="shared" si="10"/>
        <v>-0.33004918099222447</v>
      </c>
    </row>
    <row r="25" spans="1:34" ht="14.25" x14ac:dyDescent="0.15">
      <c r="A25" s="14" t="s">
        <v>36</v>
      </c>
      <c r="B25" s="15" t="s">
        <v>43</v>
      </c>
      <c r="C25" s="16">
        <v>22</v>
      </c>
      <c r="D25" s="17">
        <v>169.2</v>
      </c>
      <c r="E25" s="17">
        <v>63.5</v>
      </c>
      <c r="F25" s="17">
        <v>22.180585600000001</v>
      </c>
      <c r="G25" s="18">
        <v>10.4</v>
      </c>
      <c r="H25" s="18">
        <v>17.399999999999999</v>
      </c>
      <c r="I25" s="18">
        <v>21.3</v>
      </c>
      <c r="J25" s="19">
        <v>23.21</v>
      </c>
      <c r="K25" s="19">
        <v>26.2</v>
      </c>
      <c r="L25" s="19">
        <f t="shared" si="0"/>
        <v>1.1288237828522187</v>
      </c>
      <c r="M25" s="19">
        <v>23.9</v>
      </c>
      <c r="N25" s="19">
        <v>28.1</v>
      </c>
      <c r="O25" s="19">
        <f t="shared" si="1"/>
        <v>1.1757322175732219</v>
      </c>
      <c r="P25" s="16">
        <v>-1</v>
      </c>
      <c r="Q25" s="17">
        <v>-89</v>
      </c>
      <c r="R25" s="17">
        <v>13.9</v>
      </c>
      <c r="S25" s="17">
        <v>1401</v>
      </c>
      <c r="T25" s="17">
        <v>-88</v>
      </c>
      <c r="U25" s="17">
        <v>16</v>
      </c>
      <c r="V25" s="17">
        <v>1401.1</v>
      </c>
      <c r="W25" s="17">
        <f t="shared" si="2"/>
        <v>-1</v>
      </c>
      <c r="X25" s="17">
        <f t="shared" si="3"/>
        <v>1</v>
      </c>
      <c r="Y25" s="17">
        <f t="shared" si="4"/>
        <v>-2.0999999999999996</v>
      </c>
      <c r="Z25" s="17">
        <f t="shared" si="4"/>
        <v>-9.9999999999909051E-2</v>
      </c>
      <c r="AA25" s="20">
        <f t="shared" si="5"/>
        <v>1</v>
      </c>
      <c r="AB25" s="20">
        <f t="shared" si="5"/>
        <v>4.4099999999999984</v>
      </c>
      <c r="AC25" s="20">
        <f t="shared" si="5"/>
        <v>9.9999999999818099E-3</v>
      </c>
      <c r="AD25" s="20">
        <f t="shared" si="6"/>
        <v>5.4199999999999804</v>
      </c>
      <c r="AE25" s="20">
        <f t="shared" si="7"/>
        <v>2.328089345364559</v>
      </c>
      <c r="AF25" s="17">
        <f t="shared" si="8"/>
        <v>0.42953677958755854</v>
      </c>
      <c r="AG25" s="17">
        <f t="shared" si="9"/>
        <v>-0.90202723713387278</v>
      </c>
      <c r="AH25" s="17">
        <f t="shared" si="10"/>
        <v>-4.2953677958716789E-2</v>
      </c>
    </row>
    <row r="26" spans="1:34" ht="14.25" x14ac:dyDescent="0.15">
      <c r="A26" s="14" t="s">
        <v>36</v>
      </c>
      <c r="B26" s="15" t="s">
        <v>42</v>
      </c>
      <c r="C26" s="16">
        <v>46</v>
      </c>
      <c r="D26" s="17">
        <v>155.19999999999999</v>
      </c>
      <c r="E26" s="17">
        <v>44.7</v>
      </c>
      <c r="F26" s="17">
        <v>18.55769742</v>
      </c>
      <c r="G26" s="18">
        <v>10.7</v>
      </c>
      <c r="H26" s="18">
        <v>21.3</v>
      </c>
      <c r="I26" s="18">
        <v>26.5</v>
      </c>
      <c r="J26" s="19">
        <v>21.72</v>
      </c>
      <c r="K26" s="19">
        <v>25.01</v>
      </c>
      <c r="L26" s="19">
        <f t="shared" si="0"/>
        <v>1.1514732965009209</v>
      </c>
      <c r="M26" s="19">
        <v>21.7</v>
      </c>
      <c r="N26" s="19">
        <v>28.4</v>
      </c>
      <c r="O26" s="19">
        <f t="shared" si="1"/>
        <v>1.3087557603686635</v>
      </c>
      <c r="P26" s="16">
        <v>-1</v>
      </c>
      <c r="Q26" s="17">
        <v>-99.1</v>
      </c>
      <c r="R26" s="17">
        <v>-5.8</v>
      </c>
      <c r="S26" s="17">
        <v>1315.2</v>
      </c>
      <c r="T26" s="17">
        <v>-98.4</v>
      </c>
      <c r="U26" s="17">
        <v>-4.5</v>
      </c>
      <c r="V26" s="17">
        <v>1314.9</v>
      </c>
      <c r="W26" s="17">
        <f t="shared" si="2"/>
        <v>-0.69999999999998863</v>
      </c>
      <c r="X26" s="17">
        <f t="shared" si="3"/>
        <v>0.69999999999998863</v>
      </c>
      <c r="Y26" s="17">
        <f t="shared" si="4"/>
        <v>-1.2999999999999998</v>
      </c>
      <c r="Z26" s="17">
        <f t="shared" si="4"/>
        <v>0.29999999999995453</v>
      </c>
      <c r="AA26" s="20">
        <f t="shared" si="5"/>
        <v>0.48999999999998406</v>
      </c>
      <c r="AB26" s="20">
        <f t="shared" si="5"/>
        <v>1.6899999999999995</v>
      </c>
      <c r="AC26" s="20">
        <f t="shared" si="5"/>
        <v>8.9999999999972713E-2</v>
      </c>
      <c r="AD26" s="20">
        <f t="shared" si="6"/>
        <v>2.2699999999999565</v>
      </c>
      <c r="AE26" s="20">
        <f t="shared" si="7"/>
        <v>1.5066519173319219</v>
      </c>
      <c r="AF26" s="17">
        <f t="shared" si="8"/>
        <v>0.46460631811997727</v>
      </c>
      <c r="AG26" s="17">
        <f t="shared" si="9"/>
        <v>-0.86284030507997167</v>
      </c>
      <c r="AH26" s="17">
        <f t="shared" si="10"/>
        <v>0.19911699347996331</v>
      </c>
    </row>
    <row r="27" spans="1:34" ht="14.25" x14ac:dyDescent="0.2">
      <c r="A27" s="14" t="s">
        <v>36</v>
      </c>
      <c r="B27" s="15" t="s">
        <v>41</v>
      </c>
      <c r="C27" s="16">
        <v>59</v>
      </c>
      <c r="D27" s="24">
        <v>142</v>
      </c>
      <c r="E27" s="24">
        <v>43</v>
      </c>
      <c r="F27" s="17">
        <v>21.325133900000001</v>
      </c>
      <c r="G27" s="18">
        <v>10.9</v>
      </c>
      <c r="H27" s="18">
        <v>25.8</v>
      </c>
      <c r="I27" s="18">
        <v>24.7</v>
      </c>
      <c r="J27" s="19">
        <v>20.69</v>
      </c>
      <c r="K27" s="19">
        <v>24.56</v>
      </c>
      <c r="L27" s="19">
        <f t="shared" si="0"/>
        <v>1.1870468825519573</v>
      </c>
      <c r="M27" s="19">
        <v>20.3</v>
      </c>
      <c r="N27" s="19">
        <v>24.8</v>
      </c>
      <c r="O27" s="19">
        <f t="shared" si="1"/>
        <v>1.2216748768472907</v>
      </c>
      <c r="P27" s="22">
        <v>1</v>
      </c>
      <c r="Q27" s="17">
        <v>92.3</v>
      </c>
      <c r="R27" s="17">
        <v>149.69999999999999</v>
      </c>
      <c r="S27" s="17">
        <v>-293.7</v>
      </c>
      <c r="T27" s="17">
        <v>90.3</v>
      </c>
      <c r="U27" s="17">
        <v>152.69999999999999</v>
      </c>
      <c r="V27" s="17">
        <v>-294</v>
      </c>
      <c r="W27" s="17">
        <f t="shared" si="2"/>
        <v>2</v>
      </c>
      <c r="X27" s="17">
        <f t="shared" si="3"/>
        <v>2</v>
      </c>
      <c r="Y27" s="17">
        <f t="shared" si="4"/>
        <v>-3</v>
      </c>
      <c r="Z27" s="17">
        <f t="shared" si="4"/>
        <v>0.30000000000001137</v>
      </c>
      <c r="AA27" s="20">
        <f t="shared" si="5"/>
        <v>4</v>
      </c>
      <c r="AB27" s="20">
        <f t="shared" si="5"/>
        <v>9</v>
      </c>
      <c r="AC27" s="20">
        <f t="shared" si="5"/>
        <v>9.0000000000006825E-2</v>
      </c>
      <c r="AD27" s="20">
        <f t="shared" si="6"/>
        <v>13.090000000000007</v>
      </c>
      <c r="AE27" s="20">
        <f t="shared" si="7"/>
        <v>3.6180105030251095</v>
      </c>
      <c r="AF27" s="17">
        <f t="shared" si="8"/>
        <v>0.55278999282278196</v>
      </c>
      <c r="AG27" s="17">
        <f t="shared" si="9"/>
        <v>-0.82918498923417294</v>
      </c>
      <c r="AH27" s="17">
        <f t="shared" si="10"/>
        <v>8.2918498923420431E-2</v>
      </c>
    </row>
    <row r="28" spans="1:34" ht="14.25" x14ac:dyDescent="0.2">
      <c r="A28" s="14" t="s">
        <v>36</v>
      </c>
      <c r="B28" s="15" t="s">
        <v>41</v>
      </c>
      <c r="C28" s="16">
        <v>42</v>
      </c>
      <c r="D28" s="27">
        <v>161</v>
      </c>
      <c r="E28" s="27">
        <v>48</v>
      </c>
      <c r="F28" s="17">
        <v>18.517804099999999</v>
      </c>
      <c r="G28" s="18">
        <v>11.3</v>
      </c>
      <c r="H28" s="18">
        <v>22.1</v>
      </c>
      <c r="I28" s="18">
        <v>26.3</v>
      </c>
      <c r="J28" s="19">
        <v>22.59</v>
      </c>
      <c r="K28" s="19">
        <v>27.39</v>
      </c>
      <c r="L28" s="19">
        <f t="shared" si="0"/>
        <v>1.2124833997343958</v>
      </c>
      <c r="M28" s="19">
        <v>22</v>
      </c>
      <c r="N28" s="19">
        <v>24.3</v>
      </c>
      <c r="O28" s="19">
        <f t="shared" si="1"/>
        <v>1.1045454545454545</v>
      </c>
      <c r="P28" s="22">
        <v>1</v>
      </c>
      <c r="Q28" s="17">
        <v>88.7</v>
      </c>
      <c r="R28" s="17">
        <v>-39.700000000000003</v>
      </c>
      <c r="S28" s="17">
        <v>1373.6</v>
      </c>
      <c r="T28" s="17">
        <v>87</v>
      </c>
      <c r="U28" s="17">
        <v>-36.6</v>
      </c>
      <c r="V28" s="17">
        <v>1374.1</v>
      </c>
      <c r="W28" s="17">
        <f t="shared" si="2"/>
        <v>1.7000000000000028</v>
      </c>
      <c r="X28" s="17">
        <f t="shared" si="3"/>
        <v>1.7000000000000028</v>
      </c>
      <c r="Y28" s="17">
        <f t="shared" si="4"/>
        <v>-3.1000000000000014</v>
      </c>
      <c r="Z28" s="17">
        <f t="shared" si="4"/>
        <v>-0.5</v>
      </c>
      <c r="AA28" s="20">
        <f t="shared" si="5"/>
        <v>2.8900000000000095</v>
      </c>
      <c r="AB28" s="20">
        <f t="shared" si="5"/>
        <v>9.6100000000000083</v>
      </c>
      <c r="AC28" s="20">
        <f t="shared" si="5"/>
        <v>0.25</v>
      </c>
      <c r="AD28" s="20">
        <f t="shared" si="6"/>
        <v>12.750000000000018</v>
      </c>
      <c r="AE28" s="20">
        <f t="shared" si="7"/>
        <v>3.5707142142714274</v>
      </c>
      <c r="AF28" s="17">
        <f t="shared" si="8"/>
        <v>0.4760952285695238</v>
      </c>
      <c r="AG28" s="17">
        <f t="shared" si="9"/>
        <v>-0.86817365209736586</v>
      </c>
      <c r="AH28" s="17">
        <f t="shared" si="10"/>
        <v>-0.14002800840280089</v>
      </c>
    </row>
    <row r="29" spans="1:34" ht="14.25" x14ac:dyDescent="0.2">
      <c r="A29" s="14" t="s">
        <v>36</v>
      </c>
      <c r="B29" s="15" t="s">
        <v>41</v>
      </c>
      <c r="C29" s="16">
        <v>36</v>
      </c>
      <c r="D29" s="17">
        <v>157.19999999999999</v>
      </c>
      <c r="E29" s="17">
        <v>45.6</v>
      </c>
      <c r="F29" s="17">
        <v>18.452693119999999</v>
      </c>
      <c r="G29" s="18">
        <v>11.7</v>
      </c>
      <c r="H29" s="18">
        <v>14.8</v>
      </c>
      <c r="I29" s="18">
        <v>27.3</v>
      </c>
      <c r="J29" s="19">
        <v>23.23</v>
      </c>
      <c r="K29" s="19">
        <v>25.73</v>
      </c>
      <c r="L29" s="19">
        <f t="shared" si="0"/>
        <v>1.1076194575979337</v>
      </c>
      <c r="M29" s="19">
        <v>22.8</v>
      </c>
      <c r="N29" s="19">
        <v>29</v>
      </c>
      <c r="O29" s="19">
        <f t="shared" si="1"/>
        <v>1.2719298245614035</v>
      </c>
      <c r="P29" s="22">
        <v>1</v>
      </c>
      <c r="Q29" s="17">
        <v>79.099999999999994</v>
      </c>
      <c r="R29" s="17">
        <v>-29.2</v>
      </c>
      <c r="S29" s="17">
        <v>1441.4</v>
      </c>
      <c r="T29" s="17">
        <v>77.900000000000006</v>
      </c>
      <c r="U29" s="17">
        <v>-26.6</v>
      </c>
      <c r="V29" s="17">
        <v>1440.8</v>
      </c>
      <c r="W29" s="17">
        <f t="shared" si="2"/>
        <v>1.1999999999999886</v>
      </c>
      <c r="X29" s="17">
        <f t="shared" si="3"/>
        <v>1.1999999999999886</v>
      </c>
      <c r="Y29" s="17">
        <f t="shared" si="4"/>
        <v>-2.5999999999999979</v>
      </c>
      <c r="Z29" s="17">
        <f t="shared" si="4"/>
        <v>0.60000000000013642</v>
      </c>
      <c r="AA29" s="20">
        <f t="shared" si="5"/>
        <v>1.4399999999999726</v>
      </c>
      <c r="AB29" s="20">
        <f t="shared" si="5"/>
        <v>6.7599999999999891</v>
      </c>
      <c r="AC29" s="20">
        <f t="shared" si="5"/>
        <v>0.36000000000016369</v>
      </c>
      <c r="AD29" s="20">
        <f t="shared" si="6"/>
        <v>8.5600000000001248</v>
      </c>
      <c r="AE29" s="20">
        <f t="shared" si="7"/>
        <v>2.9257477676655799</v>
      </c>
      <c r="AF29" s="17">
        <f t="shared" si="8"/>
        <v>0.4101515562147911</v>
      </c>
      <c r="AG29" s="17">
        <f t="shared" si="9"/>
        <v>-0.88866170513205511</v>
      </c>
      <c r="AH29" s="17">
        <f t="shared" si="10"/>
        <v>0.20507577810744412</v>
      </c>
    </row>
    <row r="30" spans="1:34" ht="14.25" x14ac:dyDescent="0.2">
      <c r="A30" s="14" t="s">
        <v>36</v>
      </c>
      <c r="B30" s="15" t="s">
        <v>41</v>
      </c>
      <c r="C30" s="16">
        <v>16</v>
      </c>
      <c r="D30" s="17">
        <v>162.4</v>
      </c>
      <c r="E30" s="17">
        <v>53.4</v>
      </c>
      <c r="F30" s="17">
        <v>20.247397410000001</v>
      </c>
      <c r="G30" s="18">
        <v>12.1</v>
      </c>
      <c r="H30" s="18">
        <v>14.3</v>
      </c>
      <c r="I30" s="18">
        <v>20.5</v>
      </c>
      <c r="J30" s="19">
        <v>22.99</v>
      </c>
      <c r="K30" s="19">
        <v>27.66</v>
      </c>
      <c r="L30" s="19">
        <f t="shared" si="0"/>
        <v>1.203131796433232</v>
      </c>
      <c r="M30" s="19">
        <v>23.1</v>
      </c>
      <c r="N30" s="19">
        <v>31.6</v>
      </c>
      <c r="O30" s="19">
        <f t="shared" si="1"/>
        <v>1.3679653679653681</v>
      </c>
      <c r="P30" s="22">
        <v>1</v>
      </c>
      <c r="Q30" s="17">
        <v>97.5</v>
      </c>
      <c r="R30" s="17">
        <v>-23.3</v>
      </c>
      <c r="S30" s="17">
        <v>1238.9000000000001</v>
      </c>
      <c r="T30" s="17">
        <v>94.5</v>
      </c>
      <c r="U30" s="17">
        <v>-21.1</v>
      </c>
      <c r="V30" s="17">
        <v>1241.2</v>
      </c>
      <c r="W30" s="17">
        <f t="shared" si="2"/>
        <v>3</v>
      </c>
      <c r="X30" s="17">
        <f t="shared" si="3"/>
        <v>3</v>
      </c>
      <c r="Y30" s="17">
        <f t="shared" si="4"/>
        <v>-2.1999999999999993</v>
      </c>
      <c r="Z30" s="17">
        <f t="shared" si="4"/>
        <v>-2.2999999999999545</v>
      </c>
      <c r="AA30" s="20">
        <f t="shared" si="5"/>
        <v>9</v>
      </c>
      <c r="AB30" s="20">
        <f t="shared" si="5"/>
        <v>4.8399999999999972</v>
      </c>
      <c r="AC30" s="20">
        <f t="shared" si="5"/>
        <v>5.2899999999997904</v>
      </c>
      <c r="AD30" s="20">
        <f t="shared" si="6"/>
        <v>19.129999999999786</v>
      </c>
      <c r="AE30" s="20">
        <f t="shared" si="7"/>
        <v>4.3737855457257835</v>
      </c>
      <c r="AF30" s="17">
        <f t="shared" si="8"/>
        <v>0.68590468568622553</v>
      </c>
      <c r="AG30" s="17">
        <f t="shared" si="9"/>
        <v>-0.50299676950323191</v>
      </c>
      <c r="AH30" s="17">
        <f t="shared" si="10"/>
        <v>-0.5258602590260959</v>
      </c>
    </row>
    <row r="31" spans="1:34" ht="14.25" x14ac:dyDescent="0.2">
      <c r="A31" s="14" t="s">
        <v>36</v>
      </c>
      <c r="B31" s="15" t="s">
        <v>44</v>
      </c>
      <c r="C31" s="16">
        <v>30</v>
      </c>
      <c r="D31" s="17">
        <v>156.6</v>
      </c>
      <c r="E31" s="17">
        <v>51.9</v>
      </c>
      <c r="F31" s="17">
        <v>21.163322130000001</v>
      </c>
      <c r="G31" s="18">
        <v>12.2</v>
      </c>
      <c r="H31" s="18">
        <v>11.4</v>
      </c>
      <c r="I31" s="18">
        <v>16.399999999999999</v>
      </c>
      <c r="J31" s="19">
        <v>21.53</v>
      </c>
      <c r="K31" s="19">
        <v>24.04</v>
      </c>
      <c r="L31" s="19">
        <f t="shared" si="0"/>
        <v>1.1165815141662796</v>
      </c>
      <c r="M31" s="19">
        <v>21.1</v>
      </c>
      <c r="N31" s="19">
        <v>27.7</v>
      </c>
      <c r="O31" s="19">
        <f t="shared" si="1"/>
        <v>1.3127962085308056</v>
      </c>
      <c r="P31" s="22">
        <v>1</v>
      </c>
      <c r="Q31" s="17">
        <v>90.7</v>
      </c>
      <c r="R31" s="17">
        <v>-20</v>
      </c>
      <c r="S31" s="17">
        <v>1380.9</v>
      </c>
      <c r="T31" s="17">
        <v>89</v>
      </c>
      <c r="U31" s="17">
        <v>-17.899999999999999</v>
      </c>
      <c r="V31" s="17">
        <v>1381.1</v>
      </c>
      <c r="W31" s="17">
        <f t="shared" si="2"/>
        <v>1.7000000000000028</v>
      </c>
      <c r="X31" s="17">
        <f t="shared" si="3"/>
        <v>1.7000000000000028</v>
      </c>
      <c r="Y31" s="17">
        <f t="shared" si="4"/>
        <v>-2.1000000000000014</v>
      </c>
      <c r="Z31" s="17">
        <f t="shared" si="4"/>
        <v>-0.1999999999998181</v>
      </c>
      <c r="AA31" s="20">
        <f t="shared" si="5"/>
        <v>2.8900000000000095</v>
      </c>
      <c r="AB31" s="20">
        <f t="shared" si="5"/>
        <v>4.4100000000000064</v>
      </c>
      <c r="AC31" s="20">
        <f t="shared" si="5"/>
        <v>3.999999999992724E-2</v>
      </c>
      <c r="AD31" s="20">
        <f t="shared" si="6"/>
        <v>7.339999999999943</v>
      </c>
      <c r="AE31" s="20">
        <f t="shared" si="7"/>
        <v>2.7092434368288028</v>
      </c>
      <c r="AF31" s="17">
        <f t="shared" si="8"/>
        <v>0.62748144994673138</v>
      </c>
      <c r="AG31" s="17">
        <f t="shared" si="9"/>
        <v>-0.77512414405184382</v>
      </c>
      <c r="AH31" s="17">
        <f t="shared" si="10"/>
        <v>-7.3821347052489369E-2</v>
      </c>
    </row>
    <row r="32" spans="1:34" ht="14.25" x14ac:dyDescent="0.2">
      <c r="A32" s="14" t="s">
        <v>36</v>
      </c>
      <c r="B32" s="15" t="s">
        <v>41</v>
      </c>
      <c r="C32" s="16">
        <v>20</v>
      </c>
      <c r="D32" s="17">
        <v>155</v>
      </c>
      <c r="E32" s="17">
        <v>58</v>
      </c>
      <c r="F32" s="17">
        <v>24.141519250000002</v>
      </c>
      <c r="G32" s="18">
        <v>12.7</v>
      </c>
      <c r="H32" s="18">
        <v>18.600000000000001</v>
      </c>
      <c r="I32" s="18">
        <v>27</v>
      </c>
      <c r="J32" s="19">
        <v>20.97</v>
      </c>
      <c r="K32" s="19">
        <v>25.85</v>
      </c>
      <c r="L32" s="19">
        <f t="shared" si="0"/>
        <v>1.2327134000953746</v>
      </c>
      <c r="M32" s="19">
        <v>20</v>
      </c>
      <c r="N32" s="19">
        <v>23.1</v>
      </c>
      <c r="O32" s="19">
        <f t="shared" si="1"/>
        <v>1.155</v>
      </c>
      <c r="P32" s="22">
        <v>1</v>
      </c>
      <c r="Q32" s="17">
        <v>82.8</v>
      </c>
      <c r="R32" s="17">
        <v>-15.7</v>
      </c>
      <c r="S32" s="17">
        <v>1179.9000000000001</v>
      </c>
      <c r="T32" s="17">
        <v>80.7</v>
      </c>
      <c r="U32" s="17">
        <v>-12.8</v>
      </c>
      <c r="V32" s="17">
        <v>1182.4000000000001</v>
      </c>
      <c r="W32" s="17">
        <f t="shared" si="2"/>
        <v>2.0999999999999943</v>
      </c>
      <c r="X32" s="17">
        <f t="shared" si="3"/>
        <v>2.0999999999999943</v>
      </c>
      <c r="Y32" s="17">
        <f t="shared" si="4"/>
        <v>-2.8999999999999986</v>
      </c>
      <c r="Z32" s="17">
        <f t="shared" si="4"/>
        <v>-2.5</v>
      </c>
      <c r="AA32" s="20">
        <f t="shared" si="5"/>
        <v>4.4099999999999762</v>
      </c>
      <c r="AB32" s="20">
        <f t="shared" si="5"/>
        <v>8.4099999999999913</v>
      </c>
      <c r="AC32" s="20">
        <f t="shared" si="5"/>
        <v>6.25</v>
      </c>
      <c r="AD32" s="20">
        <f t="shared" si="6"/>
        <v>19.069999999999968</v>
      </c>
      <c r="AE32" s="20">
        <f t="shared" si="7"/>
        <v>4.3669211121796065</v>
      </c>
      <c r="AF32" s="17">
        <f t="shared" si="8"/>
        <v>0.48088800920698282</v>
      </c>
      <c r="AG32" s="17">
        <f t="shared" si="9"/>
        <v>-0.66408344128583485</v>
      </c>
      <c r="AH32" s="17">
        <f t="shared" si="10"/>
        <v>-0.57248572524640973</v>
      </c>
    </row>
    <row r="33" spans="1:34" ht="14.25" x14ac:dyDescent="0.2">
      <c r="A33" s="14" t="s">
        <v>36</v>
      </c>
      <c r="B33" s="15" t="s">
        <v>41</v>
      </c>
      <c r="C33" s="16">
        <v>32</v>
      </c>
      <c r="D33" s="17">
        <v>157.1</v>
      </c>
      <c r="E33" s="17">
        <v>54.1</v>
      </c>
      <c r="F33" s="17">
        <v>21.920219320000001</v>
      </c>
      <c r="G33" s="18">
        <v>13.2</v>
      </c>
      <c r="H33" s="18">
        <v>15.8</v>
      </c>
      <c r="I33" s="18">
        <v>24.9</v>
      </c>
      <c r="J33" s="19">
        <v>21.76</v>
      </c>
      <c r="K33" s="19">
        <v>26.26</v>
      </c>
      <c r="L33" s="19">
        <f t="shared" si="0"/>
        <v>1.2068014705882353</v>
      </c>
      <c r="M33" s="19">
        <v>21.2</v>
      </c>
      <c r="N33" s="19">
        <v>25.8</v>
      </c>
      <c r="O33" s="19">
        <f t="shared" si="1"/>
        <v>1.2169811320754718</v>
      </c>
      <c r="P33" s="22">
        <v>1</v>
      </c>
      <c r="Q33" s="17">
        <v>91.4</v>
      </c>
      <c r="R33" s="17">
        <v>151.4</v>
      </c>
      <c r="S33" s="17">
        <v>-223.9</v>
      </c>
      <c r="T33" s="17">
        <v>86.4</v>
      </c>
      <c r="U33" s="17">
        <v>152.69999999999999</v>
      </c>
      <c r="V33" s="17">
        <v>-221</v>
      </c>
      <c r="W33" s="17">
        <f t="shared" si="2"/>
        <v>5</v>
      </c>
      <c r="X33" s="17">
        <f t="shared" si="3"/>
        <v>5</v>
      </c>
      <c r="Y33" s="17">
        <f t="shared" si="4"/>
        <v>-1.2999999999999829</v>
      </c>
      <c r="Z33" s="17">
        <f t="shared" si="4"/>
        <v>-2.9000000000000057</v>
      </c>
      <c r="AA33" s="20">
        <f t="shared" si="5"/>
        <v>25</v>
      </c>
      <c r="AB33" s="20">
        <f t="shared" si="5"/>
        <v>1.6899999999999558</v>
      </c>
      <c r="AC33" s="20">
        <f t="shared" si="5"/>
        <v>8.4100000000000321</v>
      </c>
      <c r="AD33" s="20">
        <f t="shared" si="6"/>
        <v>35.099999999999987</v>
      </c>
      <c r="AE33" s="20">
        <f t="shared" si="7"/>
        <v>5.9245252974394482</v>
      </c>
      <c r="AF33" s="17">
        <f t="shared" si="8"/>
        <v>0.84394947256972241</v>
      </c>
      <c r="AG33" s="17">
        <f t="shared" si="9"/>
        <v>-0.21942686286812493</v>
      </c>
      <c r="AH33" s="17">
        <f t="shared" si="10"/>
        <v>-0.48949069409043994</v>
      </c>
    </row>
    <row r="34" spans="1:34" ht="14.25" x14ac:dyDescent="0.2">
      <c r="A34" s="14" t="s">
        <v>36</v>
      </c>
      <c r="B34" s="15" t="s">
        <v>41</v>
      </c>
      <c r="C34" s="16">
        <v>24</v>
      </c>
      <c r="D34" s="17">
        <v>162</v>
      </c>
      <c r="E34" s="17">
        <v>56</v>
      </c>
      <c r="F34" s="17">
        <v>21.33821064</v>
      </c>
      <c r="G34" s="18">
        <v>13.8</v>
      </c>
      <c r="H34" s="18">
        <v>19.8</v>
      </c>
      <c r="I34" s="18">
        <v>22.8</v>
      </c>
      <c r="J34" s="19">
        <v>22.41</v>
      </c>
      <c r="K34" s="19">
        <v>28.36</v>
      </c>
      <c r="L34" s="19">
        <f t="shared" si="0"/>
        <v>1.2655064703257475</v>
      </c>
      <c r="M34" s="19">
        <v>21.7</v>
      </c>
      <c r="N34" s="19">
        <v>31.4</v>
      </c>
      <c r="O34" s="19">
        <f t="shared" si="1"/>
        <v>1.4470046082949308</v>
      </c>
      <c r="P34" s="22">
        <v>1</v>
      </c>
      <c r="Q34" s="17">
        <v>111.2</v>
      </c>
      <c r="R34" s="17">
        <v>-0.1</v>
      </c>
      <c r="S34" s="17">
        <v>1237</v>
      </c>
      <c r="T34" s="17">
        <v>107.9</v>
      </c>
      <c r="U34" s="17">
        <v>3.2</v>
      </c>
      <c r="V34" s="17">
        <v>1239</v>
      </c>
      <c r="W34" s="17">
        <f t="shared" si="2"/>
        <v>3.2999999999999972</v>
      </c>
      <c r="X34" s="17">
        <f t="shared" si="3"/>
        <v>3.2999999999999972</v>
      </c>
      <c r="Y34" s="17">
        <f t="shared" si="4"/>
        <v>-3.3000000000000003</v>
      </c>
      <c r="Z34" s="17">
        <f t="shared" si="4"/>
        <v>-2</v>
      </c>
      <c r="AA34" s="20">
        <f t="shared" si="5"/>
        <v>10.889999999999981</v>
      </c>
      <c r="AB34" s="20">
        <f t="shared" si="5"/>
        <v>10.890000000000002</v>
      </c>
      <c r="AC34" s="20">
        <f t="shared" si="5"/>
        <v>4</v>
      </c>
      <c r="AD34" s="20">
        <f t="shared" si="6"/>
        <v>25.779999999999983</v>
      </c>
      <c r="AE34" s="20">
        <f t="shared" si="7"/>
        <v>5.0774009099144397</v>
      </c>
      <c r="AF34" s="17">
        <f t="shared" si="8"/>
        <v>0.64993882865468</v>
      </c>
      <c r="AG34" s="17">
        <f t="shared" si="9"/>
        <v>-0.64993882865468056</v>
      </c>
      <c r="AH34" s="17">
        <f t="shared" si="10"/>
        <v>-0.39390232039677608</v>
      </c>
    </row>
    <row r="35" spans="1:34" ht="14.25" x14ac:dyDescent="0.2">
      <c r="A35" s="14" t="s">
        <v>36</v>
      </c>
      <c r="B35" s="15" t="s">
        <v>41</v>
      </c>
      <c r="C35" s="16">
        <v>16</v>
      </c>
      <c r="D35" s="17">
        <v>146.19999999999999</v>
      </c>
      <c r="E35" s="17">
        <v>38.299999999999997</v>
      </c>
      <c r="F35" s="17">
        <v>17.918598100000001</v>
      </c>
      <c r="G35" s="18">
        <v>14</v>
      </c>
      <c r="H35" s="18">
        <v>17</v>
      </c>
      <c r="I35" s="18">
        <v>24.4</v>
      </c>
      <c r="J35" s="19">
        <v>19.87</v>
      </c>
      <c r="K35" s="19">
        <v>22.81</v>
      </c>
      <c r="L35" s="19">
        <f t="shared" si="0"/>
        <v>1.1479617513839959</v>
      </c>
      <c r="M35" s="19">
        <v>19.399999999999999</v>
      </c>
      <c r="N35" s="19">
        <v>22.9</v>
      </c>
      <c r="O35" s="19">
        <f t="shared" si="1"/>
        <v>1.1804123711340206</v>
      </c>
      <c r="P35" s="22">
        <v>1</v>
      </c>
      <c r="Q35" s="17">
        <v>81.599999999999994</v>
      </c>
      <c r="R35" s="17">
        <v>156.1</v>
      </c>
      <c r="S35" s="17">
        <v>-230.1</v>
      </c>
      <c r="T35" s="17">
        <v>80.2</v>
      </c>
      <c r="U35" s="17">
        <v>157.80000000000001</v>
      </c>
      <c r="V35" s="17">
        <v>-229.5</v>
      </c>
      <c r="W35" s="17">
        <f t="shared" si="2"/>
        <v>1.3999999999999915</v>
      </c>
      <c r="X35" s="17">
        <f t="shared" si="3"/>
        <v>1.3999999999999915</v>
      </c>
      <c r="Y35" s="17">
        <f t="shared" si="4"/>
        <v>-1.7000000000000171</v>
      </c>
      <c r="Z35" s="17">
        <f t="shared" si="4"/>
        <v>-0.59999999999999432</v>
      </c>
      <c r="AA35" s="20">
        <f t="shared" si="5"/>
        <v>1.9599999999999762</v>
      </c>
      <c r="AB35" s="20">
        <f t="shared" si="5"/>
        <v>2.8900000000000579</v>
      </c>
      <c r="AC35" s="20">
        <f t="shared" si="5"/>
        <v>0.35999999999999316</v>
      </c>
      <c r="AD35" s="20">
        <f t="shared" si="6"/>
        <v>5.2100000000000275</v>
      </c>
      <c r="AE35" s="20">
        <f t="shared" si="7"/>
        <v>2.2825424421026717</v>
      </c>
      <c r="AF35" s="17">
        <f t="shared" si="8"/>
        <v>0.61335113607364755</v>
      </c>
      <c r="AG35" s="17">
        <f t="shared" si="9"/>
        <v>-0.74478352237515544</v>
      </c>
      <c r="AH35" s="17">
        <f t="shared" si="10"/>
        <v>-0.2628647726029909</v>
      </c>
    </row>
    <row r="36" spans="1:34" ht="14.25" x14ac:dyDescent="0.15">
      <c r="A36" s="14" t="s">
        <v>36</v>
      </c>
      <c r="B36" s="15" t="s">
        <v>41</v>
      </c>
      <c r="C36" s="16">
        <v>40</v>
      </c>
      <c r="D36" s="17">
        <v>162.5</v>
      </c>
      <c r="E36" s="17">
        <v>64.3</v>
      </c>
      <c r="F36" s="17">
        <v>24.350295859999999</v>
      </c>
      <c r="G36" s="18">
        <v>14.2</v>
      </c>
      <c r="H36" s="18">
        <v>17.2</v>
      </c>
      <c r="I36" s="18">
        <v>15.4</v>
      </c>
      <c r="J36" s="19">
        <v>21.83</v>
      </c>
      <c r="K36" s="19">
        <v>28.01</v>
      </c>
      <c r="L36" s="19">
        <f t="shared" si="0"/>
        <v>1.2830966559780121</v>
      </c>
      <c r="M36" s="19">
        <v>23.2</v>
      </c>
      <c r="N36" s="19">
        <v>29.6</v>
      </c>
      <c r="O36" s="19">
        <f t="shared" si="1"/>
        <v>1.2758620689655173</v>
      </c>
      <c r="P36" s="16">
        <v>-1</v>
      </c>
      <c r="Q36" s="17">
        <v>-113</v>
      </c>
      <c r="R36" s="17">
        <v>-0.1</v>
      </c>
      <c r="S36" s="17">
        <v>1520.4</v>
      </c>
      <c r="T36" s="17">
        <v>-107</v>
      </c>
      <c r="U36" s="17">
        <v>1.1000000000000001</v>
      </c>
      <c r="V36" s="17">
        <v>1523.8</v>
      </c>
      <c r="W36" s="17">
        <f t="shared" si="2"/>
        <v>-6</v>
      </c>
      <c r="X36" s="17">
        <f t="shared" si="3"/>
        <v>6</v>
      </c>
      <c r="Y36" s="17">
        <f t="shared" si="4"/>
        <v>-1.2000000000000002</v>
      </c>
      <c r="Z36" s="17">
        <f t="shared" si="4"/>
        <v>-3.3999999999998636</v>
      </c>
      <c r="AA36" s="20">
        <f t="shared" si="5"/>
        <v>36</v>
      </c>
      <c r="AB36" s="20">
        <f t="shared" si="5"/>
        <v>1.4400000000000004</v>
      </c>
      <c r="AC36" s="20">
        <f t="shared" si="5"/>
        <v>11.559999999999071</v>
      </c>
      <c r="AD36" s="20">
        <f t="shared" si="6"/>
        <v>48.999999999999069</v>
      </c>
      <c r="AE36" s="20">
        <f t="shared" si="7"/>
        <v>6.9999999999999334</v>
      </c>
      <c r="AF36" s="17">
        <f t="shared" si="8"/>
        <v>0.85714285714286531</v>
      </c>
      <c r="AG36" s="17">
        <f t="shared" si="9"/>
        <v>-0.1714285714285731</v>
      </c>
      <c r="AH36" s="17">
        <f t="shared" si="10"/>
        <v>-0.48571428571427083</v>
      </c>
    </row>
    <row r="37" spans="1:34" ht="14.25" x14ac:dyDescent="0.15">
      <c r="A37" s="14" t="s">
        <v>36</v>
      </c>
      <c r="B37" s="15" t="s">
        <v>41</v>
      </c>
      <c r="C37" s="16">
        <v>36</v>
      </c>
      <c r="D37" s="17">
        <v>151</v>
      </c>
      <c r="E37" s="17">
        <v>51</v>
      </c>
      <c r="F37" s="17">
        <v>22.36744002</v>
      </c>
      <c r="G37" s="18">
        <v>14.9</v>
      </c>
      <c r="H37" s="18">
        <v>12.3</v>
      </c>
      <c r="I37" s="18">
        <v>24</v>
      </c>
      <c r="J37" s="19">
        <v>21.53</v>
      </c>
      <c r="K37" s="19">
        <v>25.69</v>
      </c>
      <c r="L37" s="19">
        <f t="shared" si="0"/>
        <v>1.1932187645146308</v>
      </c>
      <c r="M37" s="19">
        <v>20.7</v>
      </c>
      <c r="N37" s="19">
        <v>28.8</v>
      </c>
      <c r="O37" s="19">
        <f t="shared" si="1"/>
        <v>1.3913043478260871</v>
      </c>
      <c r="P37" s="16">
        <v>-1</v>
      </c>
      <c r="Q37" s="17">
        <v>-89.5</v>
      </c>
      <c r="R37" s="17">
        <v>5.4</v>
      </c>
      <c r="S37" s="17">
        <v>1397.5</v>
      </c>
      <c r="T37" s="17">
        <v>-87.1</v>
      </c>
      <c r="U37" s="17">
        <v>8.1999999999999993</v>
      </c>
      <c r="V37" s="17">
        <v>1398.8</v>
      </c>
      <c r="W37" s="17">
        <f t="shared" si="2"/>
        <v>-2.4000000000000057</v>
      </c>
      <c r="X37" s="17">
        <f t="shared" si="3"/>
        <v>2.4000000000000057</v>
      </c>
      <c r="Y37" s="17">
        <f t="shared" si="4"/>
        <v>-2.7999999999999989</v>
      </c>
      <c r="Z37" s="17">
        <f t="shared" si="4"/>
        <v>-1.2999999999999545</v>
      </c>
      <c r="AA37" s="20">
        <f t="shared" si="5"/>
        <v>5.7600000000000273</v>
      </c>
      <c r="AB37" s="20">
        <f t="shared" si="5"/>
        <v>7.8399999999999936</v>
      </c>
      <c r="AC37" s="20">
        <f t="shared" si="5"/>
        <v>1.6899999999998818</v>
      </c>
      <c r="AD37" s="20">
        <f t="shared" si="6"/>
        <v>15.289999999999903</v>
      </c>
      <c r="AE37" s="20">
        <f t="shared" si="7"/>
        <v>3.9102429592034178</v>
      </c>
      <c r="AF37" s="17">
        <f t="shared" si="8"/>
        <v>0.61377260314508075</v>
      </c>
      <c r="AG37" s="17">
        <f t="shared" si="9"/>
        <v>-0.71606803700259225</v>
      </c>
      <c r="AH37" s="17">
        <f t="shared" si="10"/>
        <v>-0.33246016003690637</v>
      </c>
    </row>
    <row r="38" spans="1:34" ht="14.25" x14ac:dyDescent="0.2">
      <c r="A38" s="14" t="s">
        <v>36</v>
      </c>
      <c r="B38" s="15" t="s">
        <v>41</v>
      </c>
      <c r="C38" s="16">
        <v>34</v>
      </c>
      <c r="D38" s="17">
        <v>159.30000000000001</v>
      </c>
      <c r="E38" s="17">
        <v>98.5</v>
      </c>
      <c r="F38" s="17">
        <v>38.815454780000003</v>
      </c>
      <c r="G38" s="18">
        <v>15.3</v>
      </c>
      <c r="H38" s="18">
        <v>17.7</v>
      </c>
      <c r="I38" s="18">
        <v>24.2</v>
      </c>
      <c r="J38" s="19">
        <v>23.39</v>
      </c>
      <c r="K38" s="19">
        <v>28.65</v>
      </c>
      <c r="L38" s="19">
        <f t="shared" si="0"/>
        <v>1.2248824283882001</v>
      </c>
      <c r="M38" s="19">
        <v>22.9</v>
      </c>
      <c r="N38" s="19">
        <v>31.3</v>
      </c>
      <c r="O38" s="19">
        <f t="shared" si="1"/>
        <v>1.366812227074236</v>
      </c>
      <c r="P38" s="22">
        <v>1</v>
      </c>
      <c r="Q38" s="17">
        <v>103.1</v>
      </c>
      <c r="R38" s="17">
        <v>-16.5</v>
      </c>
      <c r="S38" s="17">
        <v>1342.9</v>
      </c>
      <c r="T38" s="17">
        <v>100.6</v>
      </c>
      <c r="U38" s="17">
        <v>-12</v>
      </c>
      <c r="V38" s="17">
        <v>1345.2</v>
      </c>
      <c r="W38" s="17">
        <f t="shared" si="2"/>
        <v>2.5</v>
      </c>
      <c r="X38" s="17">
        <f t="shared" si="3"/>
        <v>2.5</v>
      </c>
      <c r="Y38" s="17">
        <f t="shared" si="4"/>
        <v>-4.5</v>
      </c>
      <c r="Z38" s="17">
        <f t="shared" si="4"/>
        <v>-2.2999999999999545</v>
      </c>
      <c r="AA38" s="20">
        <f t="shared" si="5"/>
        <v>6.25</v>
      </c>
      <c r="AB38" s="20">
        <f t="shared" si="5"/>
        <v>20.25</v>
      </c>
      <c r="AC38" s="20">
        <f t="shared" si="5"/>
        <v>5.2899999999997904</v>
      </c>
      <c r="AD38" s="20">
        <f t="shared" si="6"/>
        <v>31.78999999999979</v>
      </c>
      <c r="AE38" s="20">
        <f t="shared" si="7"/>
        <v>5.6382621436041607</v>
      </c>
      <c r="AF38" s="17">
        <f t="shared" si="8"/>
        <v>0.44339903614377152</v>
      </c>
      <c r="AG38" s="17">
        <f t="shared" si="9"/>
        <v>-0.7981182650587888</v>
      </c>
      <c r="AH38" s="17">
        <f t="shared" si="10"/>
        <v>-0.40792711325226172</v>
      </c>
    </row>
    <row r="39" spans="1:34" ht="14.25" x14ac:dyDescent="0.15">
      <c r="A39" s="14" t="s">
        <v>36</v>
      </c>
      <c r="B39" s="15" t="s">
        <v>41</v>
      </c>
      <c r="C39" s="16">
        <v>53</v>
      </c>
      <c r="D39" s="17">
        <v>156</v>
      </c>
      <c r="E39" s="17">
        <v>44</v>
      </c>
      <c r="F39" s="17">
        <v>18.080210390000001</v>
      </c>
      <c r="G39" s="18">
        <v>15.7</v>
      </c>
      <c r="H39" s="18">
        <v>14.3</v>
      </c>
      <c r="I39" s="18">
        <v>22.3</v>
      </c>
      <c r="J39" s="19">
        <v>21.1</v>
      </c>
      <c r="K39" s="19">
        <v>25.81</v>
      </c>
      <c r="L39" s="19">
        <f t="shared" si="0"/>
        <v>1.2232227488151657</v>
      </c>
      <c r="M39" s="19">
        <v>21.5</v>
      </c>
      <c r="N39" s="19">
        <v>25.6</v>
      </c>
      <c r="O39" s="19">
        <f t="shared" si="1"/>
        <v>1.1906976744186046</v>
      </c>
      <c r="P39" s="16">
        <v>-1</v>
      </c>
      <c r="Q39" s="17">
        <v>-93.8</v>
      </c>
      <c r="R39" s="17">
        <v>-12.7</v>
      </c>
      <c r="S39" s="17">
        <v>1274.4000000000001</v>
      </c>
      <c r="T39" s="17">
        <v>-91.2</v>
      </c>
      <c r="U39" s="17">
        <v>-11.2</v>
      </c>
      <c r="V39" s="17">
        <v>1276.0999999999999</v>
      </c>
      <c r="W39" s="17">
        <f t="shared" si="2"/>
        <v>-2.5999999999999943</v>
      </c>
      <c r="X39" s="17">
        <f t="shared" si="3"/>
        <v>2.5999999999999943</v>
      </c>
      <c r="Y39" s="17">
        <f t="shared" si="4"/>
        <v>-1.5</v>
      </c>
      <c r="Z39" s="17">
        <f t="shared" si="4"/>
        <v>-1.6999999999998181</v>
      </c>
      <c r="AA39" s="20">
        <f t="shared" si="5"/>
        <v>6.7599999999999705</v>
      </c>
      <c r="AB39" s="20">
        <f t="shared" si="5"/>
        <v>2.25</v>
      </c>
      <c r="AC39" s="20">
        <f t="shared" si="5"/>
        <v>2.8899999999993815</v>
      </c>
      <c r="AD39" s="20">
        <f t="shared" si="6"/>
        <v>11.899999999999352</v>
      </c>
      <c r="AE39" s="20">
        <f t="shared" si="7"/>
        <v>3.4496376621319742</v>
      </c>
      <c r="AF39" s="17">
        <f t="shared" si="8"/>
        <v>0.75370234634820177</v>
      </c>
      <c r="AG39" s="17">
        <f t="shared" si="9"/>
        <v>-0.43482827673934815</v>
      </c>
      <c r="AH39" s="17">
        <f t="shared" si="10"/>
        <v>-0.4928053803045418</v>
      </c>
    </row>
    <row r="40" spans="1:34" ht="14.25" x14ac:dyDescent="0.2">
      <c r="A40" s="14" t="s">
        <v>36</v>
      </c>
      <c r="B40" s="15" t="s">
        <v>41</v>
      </c>
      <c r="C40" s="16">
        <v>18</v>
      </c>
      <c r="D40" s="17">
        <v>160</v>
      </c>
      <c r="E40" s="17">
        <v>46.5</v>
      </c>
      <c r="F40" s="17">
        <v>18.1640625</v>
      </c>
      <c r="G40" s="18">
        <v>15.9</v>
      </c>
      <c r="H40" s="18">
        <v>10.4</v>
      </c>
      <c r="I40" s="18">
        <v>18.399999999999999</v>
      </c>
      <c r="J40" s="19">
        <v>21.69</v>
      </c>
      <c r="K40" s="19">
        <v>25.07</v>
      </c>
      <c r="L40" s="19">
        <f t="shared" si="0"/>
        <v>1.1558321807284462</v>
      </c>
      <c r="M40" s="19">
        <v>21.2</v>
      </c>
      <c r="N40" s="19">
        <v>25.5</v>
      </c>
      <c r="O40" s="19">
        <f t="shared" si="1"/>
        <v>1.2028301886792454</v>
      </c>
      <c r="P40" s="22">
        <v>1</v>
      </c>
      <c r="Q40" s="17">
        <v>92.4</v>
      </c>
      <c r="R40" s="17">
        <v>22</v>
      </c>
      <c r="S40" s="17">
        <v>1322.9</v>
      </c>
      <c r="T40" s="17">
        <v>90.3</v>
      </c>
      <c r="U40" s="17">
        <v>23.2</v>
      </c>
      <c r="V40" s="17">
        <v>1323.6</v>
      </c>
      <c r="W40" s="17">
        <f t="shared" si="2"/>
        <v>2.1000000000000085</v>
      </c>
      <c r="X40" s="17">
        <f t="shared" si="3"/>
        <v>2.1000000000000085</v>
      </c>
      <c r="Y40" s="17">
        <f t="shared" si="4"/>
        <v>-1.1999999999999993</v>
      </c>
      <c r="Z40" s="17">
        <f t="shared" si="4"/>
        <v>-0.6999999999998181</v>
      </c>
      <c r="AA40" s="20">
        <f t="shared" si="5"/>
        <v>4.4100000000000357</v>
      </c>
      <c r="AB40" s="20">
        <f t="shared" si="5"/>
        <v>1.4399999999999984</v>
      </c>
      <c r="AC40" s="20">
        <f t="shared" si="5"/>
        <v>0.48999999999974536</v>
      </c>
      <c r="AD40" s="20">
        <f t="shared" si="6"/>
        <v>6.3399999999997796</v>
      </c>
      <c r="AE40" s="20">
        <f t="shared" si="7"/>
        <v>2.5179356624027904</v>
      </c>
      <c r="AF40" s="17">
        <f t="shared" si="8"/>
        <v>0.83401654432903249</v>
      </c>
      <c r="AG40" s="17">
        <f t="shared" si="9"/>
        <v>-0.47658088247373059</v>
      </c>
      <c r="AH40" s="17">
        <f t="shared" si="10"/>
        <v>-0.27800551477627078</v>
      </c>
    </row>
    <row r="41" spans="1:34" ht="14.25" x14ac:dyDescent="0.2">
      <c r="A41" s="14" t="s">
        <v>36</v>
      </c>
      <c r="B41" s="21" t="s">
        <v>41</v>
      </c>
      <c r="C41" s="22">
        <v>46</v>
      </c>
      <c r="D41" s="23">
        <v>146.5</v>
      </c>
      <c r="E41" s="23">
        <v>50.9</v>
      </c>
      <c r="F41" s="23">
        <v>23.71605959</v>
      </c>
      <c r="G41" s="18">
        <v>16</v>
      </c>
      <c r="H41" s="18">
        <v>17.899999999999999</v>
      </c>
      <c r="I41" s="18">
        <v>23.6</v>
      </c>
      <c r="J41" s="19">
        <v>19.66</v>
      </c>
      <c r="K41" s="19">
        <v>22.9</v>
      </c>
      <c r="L41" s="19">
        <f t="shared" si="0"/>
        <v>1.1648016276703967</v>
      </c>
      <c r="M41" s="19">
        <v>19.3</v>
      </c>
      <c r="N41" s="19">
        <v>32.9</v>
      </c>
      <c r="O41" s="19">
        <f t="shared" si="1"/>
        <v>1.704663212435233</v>
      </c>
      <c r="P41" s="22">
        <v>1</v>
      </c>
      <c r="Q41" s="17">
        <v>96.1</v>
      </c>
      <c r="R41" s="17">
        <v>-21.6</v>
      </c>
      <c r="S41" s="17">
        <v>1209.2</v>
      </c>
      <c r="T41" s="17">
        <v>94</v>
      </c>
      <c r="U41" s="17">
        <v>-18.399999999999999</v>
      </c>
      <c r="V41" s="17">
        <v>1210.5999999999999</v>
      </c>
      <c r="W41" s="17">
        <f t="shared" si="2"/>
        <v>2.0999999999999943</v>
      </c>
      <c r="X41" s="17">
        <f t="shared" si="3"/>
        <v>2.0999999999999943</v>
      </c>
      <c r="Y41" s="17">
        <f t="shared" si="4"/>
        <v>-3.2000000000000028</v>
      </c>
      <c r="Z41" s="17">
        <f t="shared" si="4"/>
        <v>-1.3999999999998636</v>
      </c>
      <c r="AA41" s="20">
        <f t="shared" si="5"/>
        <v>4.4099999999999762</v>
      </c>
      <c r="AB41" s="20">
        <f t="shared" si="5"/>
        <v>10.240000000000018</v>
      </c>
      <c r="AC41" s="20">
        <f t="shared" si="5"/>
        <v>1.959999999999618</v>
      </c>
      <c r="AD41" s="20">
        <f t="shared" si="6"/>
        <v>16.609999999999612</v>
      </c>
      <c r="AE41" s="20">
        <f t="shared" si="7"/>
        <v>4.0755367744629192</v>
      </c>
      <c r="AF41" s="17">
        <f t="shared" si="8"/>
        <v>0.51526955005251684</v>
      </c>
      <c r="AG41" s="17">
        <f t="shared" si="9"/>
        <v>-0.78517264769907613</v>
      </c>
      <c r="AH41" s="17">
        <f t="shared" si="10"/>
        <v>-0.34351303336831202</v>
      </c>
    </row>
    <row r="42" spans="1:34" ht="14.25" x14ac:dyDescent="0.15">
      <c r="A42" s="14" t="s">
        <v>36</v>
      </c>
      <c r="B42" s="15" t="s">
        <v>41</v>
      </c>
      <c r="C42" s="16">
        <v>35</v>
      </c>
      <c r="D42" s="17">
        <v>159.30000000000001</v>
      </c>
      <c r="E42" s="17">
        <v>47.5</v>
      </c>
      <c r="F42" s="17">
        <v>18.71811271</v>
      </c>
      <c r="G42" s="18">
        <v>16.2</v>
      </c>
      <c r="H42" s="18">
        <v>12.8</v>
      </c>
      <c r="I42" s="18">
        <v>31.7</v>
      </c>
      <c r="J42" s="19">
        <v>21.83</v>
      </c>
      <c r="K42" s="19">
        <v>26.38</v>
      </c>
      <c r="L42" s="19">
        <f t="shared" si="0"/>
        <v>1.2084287677508017</v>
      </c>
      <c r="M42" s="19">
        <v>21.3</v>
      </c>
      <c r="N42" s="19">
        <v>27.6</v>
      </c>
      <c r="O42" s="19">
        <f t="shared" si="1"/>
        <v>1.295774647887324</v>
      </c>
      <c r="P42" s="16">
        <v>-1</v>
      </c>
      <c r="Q42" s="17">
        <v>-102.2</v>
      </c>
      <c r="R42" s="17">
        <v>-26.9</v>
      </c>
      <c r="S42" s="17">
        <v>1443.7</v>
      </c>
      <c r="T42" s="17">
        <v>-99.8</v>
      </c>
      <c r="U42" s="17">
        <v>-24.7</v>
      </c>
      <c r="V42" s="17">
        <v>1445</v>
      </c>
      <c r="W42" s="17">
        <f t="shared" si="2"/>
        <v>-2.4000000000000057</v>
      </c>
      <c r="X42" s="17">
        <f t="shared" si="3"/>
        <v>2.4000000000000057</v>
      </c>
      <c r="Y42" s="17">
        <f t="shared" si="4"/>
        <v>-2.1999999999999993</v>
      </c>
      <c r="Z42" s="17">
        <f t="shared" si="4"/>
        <v>-1.2999999999999545</v>
      </c>
      <c r="AA42" s="20">
        <f t="shared" si="5"/>
        <v>5.7600000000000273</v>
      </c>
      <c r="AB42" s="20">
        <f t="shared" si="5"/>
        <v>4.8399999999999972</v>
      </c>
      <c r="AC42" s="20">
        <f t="shared" si="5"/>
        <v>1.6899999999998818</v>
      </c>
      <c r="AD42" s="20">
        <f t="shared" si="6"/>
        <v>12.289999999999907</v>
      </c>
      <c r="AE42" s="20">
        <f t="shared" si="7"/>
        <v>3.5057096285916076</v>
      </c>
      <c r="AF42" s="17">
        <f t="shared" si="8"/>
        <v>0.68459748646215957</v>
      </c>
      <c r="AG42" s="17">
        <f t="shared" si="9"/>
        <v>-0.62754769592364457</v>
      </c>
      <c r="AH42" s="17">
        <f t="shared" si="10"/>
        <v>-0.37082363850032263</v>
      </c>
    </row>
    <row r="43" spans="1:34" ht="14.25" x14ac:dyDescent="0.2">
      <c r="A43" s="14" t="s">
        <v>36</v>
      </c>
      <c r="B43" s="15" t="s">
        <v>41</v>
      </c>
      <c r="C43" s="16">
        <v>49</v>
      </c>
      <c r="D43" s="17">
        <v>161.6</v>
      </c>
      <c r="E43" s="17">
        <v>57.5</v>
      </c>
      <c r="F43" s="17">
        <v>22.018368299999999</v>
      </c>
      <c r="G43" s="18">
        <v>16.3</v>
      </c>
      <c r="H43" s="18">
        <v>13.2</v>
      </c>
      <c r="I43" s="18">
        <v>23.3</v>
      </c>
      <c r="J43" s="19">
        <v>22.81</v>
      </c>
      <c r="K43" s="19">
        <v>26.76</v>
      </c>
      <c r="L43" s="19">
        <f t="shared" si="0"/>
        <v>1.1731696624287595</v>
      </c>
      <c r="M43" s="19">
        <v>22.4</v>
      </c>
      <c r="N43" s="19">
        <v>30.9</v>
      </c>
      <c r="O43" s="19">
        <f t="shared" si="1"/>
        <v>1.3794642857142858</v>
      </c>
      <c r="P43" s="22">
        <v>1</v>
      </c>
      <c r="Q43" s="17">
        <v>93.2</v>
      </c>
      <c r="R43" s="17">
        <v>142.6</v>
      </c>
      <c r="S43" s="17">
        <v>-223.9</v>
      </c>
      <c r="T43" s="17">
        <v>91.6</v>
      </c>
      <c r="U43" s="17">
        <v>145.19999999999999</v>
      </c>
      <c r="V43" s="17">
        <v>-224.6</v>
      </c>
      <c r="W43" s="17">
        <f t="shared" si="2"/>
        <v>1.6000000000000085</v>
      </c>
      <c r="X43" s="17">
        <f t="shared" si="3"/>
        <v>1.6000000000000085</v>
      </c>
      <c r="Y43" s="17">
        <f t="shared" si="4"/>
        <v>-2.5999999999999943</v>
      </c>
      <c r="Z43" s="17">
        <f t="shared" si="4"/>
        <v>0.69999999999998863</v>
      </c>
      <c r="AA43" s="20">
        <f t="shared" si="5"/>
        <v>2.5600000000000271</v>
      </c>
      <c r="AB43" s="20">
        <f t="shared" si="5"/>
        <v>6.7599999999999705</v>
      </c>
      <c r="AC43" s="20">
        <f t="shared" si="5"/>
        <v>0.48999999999998406</v>
      </c>
      <c r="AD43" s="20">
        <f t="shared" si="6"/>
        <v>9.809999999999981</v>
      </c>
      <c r="AE43" s="20">
        <f t="shared" si="7"/>
        <v>3.1320919526731621</v>
      </c>
      <c r="AF43" s="17">
        <f t="shared" si="8"/>
        <v>0.51084068545128392</v>
      </c>
      <c r="AG43" s="17">
        <f t="shared" si="9"/>
        <v>-0.83011611385833017</v>
      </c>
      <c r="AH43" s="17">
        <f t="shared" si="10"/>
        <v>0.2234927998849319</v>
      </c>
    </row>
    <row r="44" spans="1:34" ht="14.25" x14ac:dyDescent="0.2">
      <c r="A44" s="14" t="s">
        <v>36</v>
      </c>
      <c r="B44" s="21" t="s">
        <v>41</v>
      </c>
      <c r="C44" s="22">
        <v>47</v>
      </c>
      <c r="D44" s="23">
        <v>148.5</v>
      </c>
      <c r="E44" s="23">
        <v>53.5</v>
      </c>
      <c r="F44" s="23">
        <v>24.26056298</v>
      </c>
      <c r="G44" s="18">
        <v>16.8</v>
      </c>
      <c r="H44" s="18">
        <v>12.8</v>
      </c>
      <c r="I44" s="18">
        <v>25.6</v>
      </c>
      <c r="J44" s="19">
        <v>19.829999999999998</v>
      </c>
      <c r="K44" s="19">
        <v>23.55</v>
      </c>
      <c r="L44" s="19">
        <f t="shared" si="0"/>
        <v>1.1875945537065054</v>
      </c>
      <c r="M44" s="19">
        <v>19.399999999999999</v>
      </c>
      <c r="N44" s="19">
        <v>31.4</v>
      </c>
      <c r="O44" s="19">
        <f t="shared" si="1"/>
        <v>1.6185567010309279</v>
      </c>
      <c r="P44" s="16">
        <v>-1</v>
      </c>
      <c r="Q44" s="17">
        <v>-68.900000000000006</v>
      </c>
      <c r="R44" s="17">
        <v>-9.3000000000000007</v>
      </c>
      <c r="S44" s="17">
        <v>1214.3</v>
      </c>
      <c r="T44" s="17">
        <v>-66.900000000000006</v>
      </c>
      <c r="U44" s="17">
        <v>-5.8</v>
      </c>
      <c r="V44" s="17">
        <v>1215.5999999999999</v>
      </c>
      <c r="W44" s="17">
        <f t="shared" si="2"/>
        <v>-2</v>
      </c>
      <c r="X44" s="17">
        <f t="shared" si="3"/>
        <v>2</v>
      </c>
      <c r="Y44" s="17">
        <f t="shared" si="4"/>
        <v>-3.5000000000000009</v>
      </c>
      <c r="Z44" s="17">
        <f t="shared" si="4"/>
        <v>-1.2999999999999545</v>
      </c>
      <c r="AA44" s="20">
        <f t="shared" si="5"/>
        <v>4</v>
      </c>
      <c r="AB44" s="20">
        <f t="shared" si="5"/>
        <v>12.250000000000007</v>
      </c>
      <c r="AC44" s="20">
        <f t="shared" si="5"/>
        <v>1.6899999999998818</v>
      </c>
      <c r="AD44" s="20">
        <f t="shared" si="6"/>
        <v>17.939999999999888</v>
      </c>
      <c r="AE44" s="20">
        <f t="shared" si="7"/>
        <v>4.2355637169094607</v>
      </c>
      <c r="AF44" s="17">
        <f t="shared" si="8"/>
        <v>0.47219216464988711</v>
      </c>
      <c r="AG44" s="17">
        <f t="shared" si="9"/>
        <v>-0.82633628813730275</v>
      </c>
      <c r="AH44" s="17">
        <f t="shared" si="10"/>
        <v>-0.30692490702241593</v>
      </c>
    </row>
    <row r="45" spans="1:34" ht="14.25" x14ac:dyDescent="0.15">
      <c r="A45" s="14" t="s">
        <v>36</v>
      </c>
      <c r="B45" s="15" t="s">
        <v>41</v>
      </c>
      <c r="C45" s="16">
        <v>16</v>
      </c>
      <c r="D45" s="17">
        <v>146.19999999999999</v>
      </c>
      <c r="E45" s="17">
        <v>38.299999999999997</v>
      </c>
      <c r="F45" s="17">
        <v>17.918598100000001</v>
      </c>
      <c r="G45" s="18">
        <v>17.100000000000001</v>
      </c>
      <c r="H45" s="18">
        <v>16.399999999999999</v>
      </c>
      <c r="I45" s="18">
        <v>24.2</v>
      </c>
      <c r="J45" s="19">
        <v>19.77</v>
      </c>
      <c r="K45" s="19">
        <v>22.68</v>
      </c>
      <c r="L45" s="19">
        <f t="shared" si="0"/>
        <v>1.1471927162367224</v>
      </c>
      <c r="M45" s="19">
        <v>20.6</v>
      </c>
      <c r="N45" s="19">
        <v>22.9</v>
      </c>
      <c r="O45" s="19">
        <f t="shared" si="1"/>
        <v>1.1116504854368932</v>
      </c>
      <c r="P45" s="16">
        <v>-1</v>
      </c>
      <c r="Q45" s="17">
        <v>-81.3</v>
      </c>
      <c r="R45" s="17">
        <v>155.5</v>
      </c>
      <c r="S45" s="17">
        <v>-227.1</v>
      </c>
      <c r="T45" s="17">
        <v>-80.400000000000006</v>
      </c>
      <c r="U45" s="17">
        <v>156.9</v>
      </c>
      <c r="V45" s="17">
        <v>-227.3</v>
      </c>
      <c r="W45" s="17">
        <f t="shared" si="2"/>
        <v>-0.89999999999999147</v>
      </c>
      <c r="X45" s="17">
        <f t="shared" si="3"/>
        <v>0.89999999999999147</v>
      </c>
      <c r="Y45" s="17">
        <f t="shared" si="4"/>
        <v>-1.4000000000000057</v>
      </c>
      <c r="Z45" s="17">
        <f t="shared" si="4"/>
        <v>0.20000000000001705</v>
      </c>
      <c r="AA45" s="20">
        <f t="shared" si="5"/>
        <v>0.80999999999998462</v>
      </c>
      <c r="AB45" s="20">
        <f t="shared" si="5"/>
        <v>1.960000000000016</v>
      </c>
      <c r="AC45" s="20">
        <f t="shared" si="5"/>
        <v>4.0000000000006822E-2</v>
      </c>
      <c r="AD45" s="20">
        <f t="shared" si="6"/>
        <v>2.8100000000000072</v>
      </c>
      <c r="AE45" s="20">
        <f t="shared" si="7"/>
        <v>1.6763054614240231</v>
      </c>
      <c r="AF45" s="17">
        <f t="shared" si="8"/>
        <v>0.53689498764469845</v>
      </c>
      <c r="AG45" s="17">
        <f t="shared" si="9"/>
        <v>-0.83516998078065341</v>
      </c>
      <c r="AH45" s="17">
        <f t="shared" si="10"/>
        <v>0.11930999725438875</v>
      </c>
    </row>
    <row r="46" spans="1:34" ht="14.25" x14ac:dyDescent="0.15">
      <c r="A46" s="14" t="s">
        <v>36</v>
      </c>
      <c r="B46" s="15" t="s">
        <v>41</v>
      </c>
      <c r="C46" s="16">
        <v>33</v>
      </c>
      <c r="D46" s="17">
        <v>161.4</v>
      </c>
      <c r="E46" s="17">
        <v>89</v>
      </c>
      <c r="F46" s="17">
        <v>34.16511964</v>
      </c>
      <c r="G46" s="18">
        <v>17.2</v>
      </c>
      <c r="H46" s="18">
        <v>15.8</v>
      </c>
      <c r="I46" s="18">
        <v>24</v>
      </c>
      <c r="J46" s="19">
        <v>22.83</v>
      </c>
      <c r="K46" s="19">
        <v>31.66</v>
      </c>
      <c r="L46" s="19">
        <f t="shared" si="0"/>
        <v>1.3867717915024091</v>
      </c>
      <c r="M46" s="19">
        <v>22.3</v>
      </c>
      <c r="N46" s="19">
        <v>25.3</v>
      </c>
      <c r="O46" s="19">
        <f t="shared" si="1"/>
        <v>1.1345291479820627</v>
      </c>
      <c r="P46" s="16">
        <v>-1</v>
      </c>
      <c r="Q46" s="17">
        <v>-101.8</v>
      </c>
      <c r="R46" s="17">
        <v>-13.7</v>
      </c>
      <c r="S46" s="17">
        <v>1345.1</v>
      </c>
      <c r="T46" s="17">
        <v>-97.6</v>
      </c>
      <c r="U46" s="17">
        <v>-12.7</v>
      </c>
      <c r="V46" s="17">
        <v>1347.1</v>
      </c>
      <c r="W46" s="17">
        <f t="shared" si="2"/>
        <v>-4.2000000000000028</v>
      </c>
      <c r="X46" s="17">
        <f t="shared" si="3"/>
        <v>4.2000000000000028</v>
      </c>
      <c r="Y46" s="17">
        <f t="shared" si="4"/>
        <v>-1</v>
      </c>
      <c r="Z46" s="17">
        <f t="shared" si="4"/>
        <v>-2</v>
      </c>
      <c r="AA46" s="20">
        <f t="shared" si="5"/>
        <v>17.640000000000025</v>
      </c>
      <c r="AB46" s="20">
        <f t="shared" si="5"/>
        <v>1</v>
      </c>
      <c r="AC46" s="20">
        <f t="shared" si="5"/>
        <v>4</v>
      </c>
      <c r="AD46" s="20">
        <f t="shared" si="6"/>
        <v>22.640000000000025</v>
      </c>
      <c r="AE46" s="20">
        <f t="shared" si="7"/>
        <v>4.75815090134813</v>
      </c>
      <c r="AF46" s="17">
        <f t="shared" si="8"/>
        <v>0.88269583858931711</v>
      </c>
      <c r="AG46" s="17">
        <f t="shared" si="9"/>
        <v>-0.21016567585459917</v>
      </c>
      <c r="AH46" s="17">
        <f t="shared" si="10"/>
        <v>-0.42033135170919833</v>
      </c>
    </row>
    <row r="47" spans="1:34" ht="14.25" x14ac:dyDescent="0.2">
      <c r="A47" s="14" t="s">
        <v>36</v>
      </c>
      <c r="B47" s="15" t="s">
        <v>41</v>
      </c>
      <c r="C47" s="16">
        <v>17</v>
      </c>
      <c r="D47" s="17">
        <v>160</v>
      </c>
      <c r="E47" s="17">
        <v>46</v>
      </c>
      <c r="F47" s="17">
        <v>17.96875</v>
      </c>
      <c r="G47" s="18">
        <v>17.8</v>
      </c>
      <c r="H47" s="18">
        <v>15.9</v>
      </c>
      <c r="I47" s="18">
        <v>22.3</v>
      </c>
      <c r="J47" s="19">
        <v>21.27</v>
      </c>
      <c r="K47" s="19">
        <v>25.11</v>
      </c>
      <c r="L47" s="19">
        <f t="shared" si="0"/>
        <v>1.1805359661495063</v>
      </c>
      <c r="M47" s="19">
        <v>21.5</v>
      </c>
      <c r="N47" s="19">
        <v>37.5</v>
      </c>
      <c r="O47" s="19">
        <f t="shared" si="1"/>
        <v>1.7441860465116279</v>
      </c>
      <c r="P47" s="22">
        <v>1</v>
      </c>
      <c r="Q47" s="17">
        <v>84.7</v>
      </c>
      <c r="R47" s="17">
        <v>-12.4</v>
      </c>
      <c r="S47" s="17">
        <v>1296.9000000000001</v>
      </c>
      <c r="T47" s="17">
        <v>82.7</v>
      </c>
      <c r="U47" s="17">
        <v>-8.6999999999999993</v>
      </c>
      <c r="V47" s="17">
        <v>1298.0999999999999</v>
      </c>
      <c r="W47" s="17">
        <f t="shared" si="2"/>
        <v>2</v>
      </c>
      <c r="X47" s="17">
        <f t="shared" si="3"/>
        <v>2</v>
      </c>
      <c r="Y47" s="17">
        <f t="shared" si="4"/>
        <v>-3.7000000000000011</v>
      </c>
      <c r="Z47" s="17">
        <f t="shared" si="4"/>
        <v>-1.1999999999998181</v>
      </c>
      <c r="AA47" s="20">
        <f t="shared" si="5"/>
        <v>4</v>
      </c>
      <c r="AB47" s="20">
        <f t="shared" si="5"/>
        <v>13.690000000000008</v>
      </c>
      <c r="AC47" s="20">
        <f t="shared" si="5"/>
        <v>1.4399999999995634</v>
      </c>
      <c r="AD47" s="20">
        <f t="shared" si="6"/>
        <v>19.129999999999573</v>
      </c>
      <c r="AE47" s="20">
        <f t="shared" si="7"/>
        <v>4.3737855457257586</v>
      </c>
      <c r="AF47" s="17">
        <f t="shared" si="8"/>
        <v>0.45726979045748628</v>
      </c>
      <c r="AG47" s="17">
        <f t="shared" si="9"/>
        <v>-0.84594911234634984</v>
      </c>
      <c r="AH47" s="17">
        <f t="shared" si="10"/>
        <v>-0.27436187427445019</v>
      </c>
    </row>
    <row r="48" spans="1:34" ht="14.25" x14ac:dyDescent="0.15">
      <c r="A48" s="14" t="s">
        <v>36</v>
      </c>
      <c r="B48" s="15" t="s">
        <v>41</v>
      </c>
      <c r="C48" s="16">
        <v>43</v>
      </c>
      <c r="D48" s="17">
        <v>163</v>
      </c>
      <c r="E48" s="17">
        <v>69</v>
      </c>
      <c r="F48" s="17">
        <v>25.970115549999999</v>
      </c>
      <c r="G48" s="18">
        <v>18</v>
      </c>
      <c r="H48" s="18">
        <v>16.899999999999999</v>
      </c>
      <c r="I48" s="18">
        <v>15.1</v>
      </c>
      <c r="J48" s="19">
        <v>21.57</v>
      </c>
      <c r="K48" s="19">
        <v>25.02</v>
      </c>
      <c r="L48" s="19">
        <f t="shared" si="0"/>
        <v>1.1599443671766341</v>
      </c>
      <c r="M48" s="19">
        <v>22.4</v>
      </c>
      <c r="N48" s="19">
        <v>27.2</v>
      </c>
      <c r="O48" s="19">
        <f t="shared" si="1"/>
        <v>1.2142857142857144</v>
      </c>
      <c r="P48" s="16">
        <v>-1</v>
      </c>
      <c r="Q48" s="17">
        <v>-94.3</v>
      </c>
      <c r="R48" s="17">
        <v>-5.6</v>
      </c>
      <c r="S48" s="17">
        <v>1242</v>
      </c>
      <c r="T48" s="17">
        <v>-90.2</v>
      </c>
      <c r="U48" s="17">
        <v>-4.5999999999999996</v>
      </c>
      <c r="V48" s="17">
        <v>1243.5999999999999</v>
      </c>
      <c r="W48" s="17">
        <f t="shared" si="2"/>
        <v>-4.0999999999999943</v>
      </c>
      <c r="X48" s="17">
        <f t="shared" si="3"/>
        <v>4.0999999999999943</v>
      </c>
      <c r="Y48" s="17">
        <f t="shared" si="4"/>
        <v>-1</v>
      </c>
      <c r="Z48" s="17">
        <f t="shared" si="4"/>
        <v>-1.5999999999999091</v>
      </c>
      <c r="AA48" s="20">
        <f t="shared" si="5"/>
        <v>16.809999999999953</v>
      </c>
      <c r="AB48" s="20">
        <f t="shared" si="5"/>
        <v>1</v>
      </c>
      <c r="AC48" s="20">
        <f t="shared" si="5"/>
        <v>2.5599999999997092</v>
      </c>
      <c r="AD48" s="20">
        <f t="shared" si="6"/>
        <v>20.369999999999663</v>
      </c>
      <c r="AE48" s="20">
        <f t="shared" si="7"/>
        <v>4.5133136385586656</v>
      </c>
      <c r="AF48" s="17">
        <f t="shared" si="8"/>
        <v>0.90842346186012812</v>
      </c>
      <c r="AG48" s="17">
        <f t="shared" si="9"/>
        <v>-0.22156669801466572</v>
      </c>
      <c r="AH48" s="17">
        <f t="shared" si="10"/>
        <v>-0.35450671682344498</v>
      </c>
    </row>
    <row r="49" spans="1:34" ht="14.25" x14ac:dyDescent="0.2">
      <c r="A49" s="14" t="s">
        <v>36</v>
      </c>
      <c r="B49" s="15" t="s">
        <v>44</v>
      </c>
      <c r="C49" s="16">
        <v>43</v>
      </c>
      <c r="D49" s="17">
        <v>160.30000000000001</v>
      </c>
      <c r="E49" s="17">
        <v>59.1</v>
      </c>
      <c r="F49" s="17">
        <v>22.99960811</v>
      </c>
      <c r="G49" s="18">
        <v>19.399999999999999</v>
      </c>
      <c r="H49" s="18">
        <v>13.4</v>
      </c>
      <c r="I49" s="18">
        <v>24.1</v>
      </c>
      <c r="J49" s="19">
        <v>21.35</v>
      </c>
      <c r="K49" s="19">
        <v>24.3</v>
      </c>
      <c r="L49" s="19">
        <f t="shared" si="0"/>
        <v>1.1381733021077283</v>
      </c>
      <c r="M49" s="19">
        <v>21</v>
      </c>
      <c r="N49" s="19">
        <v>22.9</v>
      </c>
      <c r="O49" s="19">
        <f t="shared" si="1"/>
        <v>1.0904761904761904</v>
      </c>
      <c r="P49" s="22">
        <v>1</v>
      </c>
      <c r="Q49" s="17">
        <v>79.7</v>
      </c>
      <c r="R49" s="17">
        <v>160.5</v>
      </c>
      <c r="S49" s="17">
        <v>-230.2</v>
      </c>
      <c r="T49" s="17">
        <v>76.5</v>
      </c>
      <c r="U49" s="17">
        <v>161.69999999999999</v>
      </c>
      <c r="V49" s="17">
        <v>-229</v>
      </c>
      <c r="W49" s="17">
        <f t="shared" si="2"/>
        <v>3.2000000000000028</v>
      </c>
      <c r="X49" s="17">
        <f t="shared" si="3"/>
        <v>3.2000000000000028</v>
      </c>
      <c r="Y49" s="17">
        <f t="shared" si="4"/>
        <v>-1.1999999999999886</v>
      </c>
      <c r="Z49" s="17">
        <f t="shared" si="4"/>
        <v>-1.1999999999999886</v>
      </c>
      <c r="AA49" s="20">
        <f t="shared" si="5"/>
        <v>10.240000000000018</v>
      </c>
      <c r="AB49" s="20">
        <f t="shared" si="5"/>
        <v>1.4399999999999726</v>
      </c>
      <c r="AC49" s="20">
        <f t="shared" si="5"/>
        <v>1.4399999999999726</v>
      </c>
      <c r="AD49" s="20">
        <f t="shared" si="6"/>
        <v>13.119999999999964</v>
      </c>
      <c r="AE49" s="20">
        <f t="shared" si="7"/>
        <v>3.6221540552549616</v>
      </c>
      <c r="AF49" s="17">
        <f t="shared" si="8"/>
        <v>0.88345220859877438</v>
      </c>
      <c r="AG49" s="17">
        <f t="shared" si="9"/>
        <v>-0.33129457822453695</v>
      </c>
      <c r="AH49" s="17">
        <f t="shared" si="10"/>
        <v>-0.33129457822453695</v>
      </c>
    </row>
    <row r="50" spans="1:34" ht="14.25" x14ac:dyDescent="0.2">
      <c r="A50" s="14" t="s">
        <v>37</v>
      </c>
      <c r="B50" s="15" t="s">
        <v>41</v>
      </c>
      <c r="C50" s="16">
        <v>59</v>
      </c>
      <c r="D50" s="17">
        <v>147</v>
      </c>
      <c r="E50" s="17">
        <v>43</v>
      </c>
      <c r="F50" s="17">
        <v>19.899116110000001</v>
      </c>
      <c r="G50" s="18">
        <v>20.100000000000001</v>
      </c>
      <c r="H50" s="18">
        <v>18.3</v>
      </c>
      <c r="I50" s="18">
        <v>28.5</v>
      </c>
      <c r="J50" s="19">
        <v>20.79</v>
      </c>
      <c r="K50" s="19">
        <v>21.92</v>
      </c>
      <c r="L50" s="19">
        <f t="shared" si="0"/>
        <v>1.0543530543530544</v>
      </c>
      <c r="M50" s="19">
        <v>20.2</v>
      </c>
      <c r="N50" s="19">
        <v>23.9</v>
      </c>
      <c r="O50" s="19">
        <f t="shared" si="1"/>
        <v>1.1831683168316831</v>
      </c>
      <c r="P50" s="22">
        <v>1</v>
      </c>
      <c r="Q50" s="17">
        <v>82</v>
      </c>
      <c r="R50" s="17">
        <v>151.1</v>
      </c>
      <c r="S50" s="17">
        <v>-174.9</v>
      </c>
      <c r="T50" s="17">
        <v>81.7</v>
      </c>
      <c r="U50" s="17">
        <v>151.69999999999999</v>
      </c>
      <c r="V50" s="17">
        <v>-174.3</v>
      </c>
      <c r="W50" s="17">
        <f t="shared" si="2"/>
        <v>0.29999999999999716</v>
      </c>
      <c r="X50" s="17">
        <f t="shared" si="3"/>
        <v>0.29999999999999716</v>
      </c>
      <c r="Y50" s="17">
        <f t="shared" si="4"/>
        <v>-0.59999999999999432</v>
      </c>
      <c r="Z50" s="17">
        <f t="shared" si="4"/>
        <v>-0.59999999999999432</v>
      </c>
      <c r="AA50" s="20">
        <f t="shared" si="5"/>
        <v>8.999999999999829E-2</v>
      </c>
      <c r="AB50" s="20">
        <f t="shared" si="5"/>
        <v>0.35999999999999316</v>
      </c>
      <c r="AC50" s="20">
        <f t="shared" si="5"/>
        <v>0.35999999999999316</v>
      </c>
      <c r="AD50" s="20">
        <f t="shared" si="6"/>
        <v>0.80999999999998462</v>
      </c>
      <c r="AE50" s="20">
        <f t="shared" si="7"/>
        <v>0.89999999999999147</v>
      </c>
      <c r="AF50" s="17">
        <f t="shared" si="8"/>
        <v>0.33333333333333331</v>
      </c>
      <c r="AG50" s="17">
        <f t="shared" si="9"/>
        <v>-0.66666666666666663</v>
      </c>
      <c r="AH50" s="17">
        <f t="shared" si="10"/>
        <v>-0.66666666666666663</v>
      </c>
    </row>
    <row r="51" spans="1:34" ht="14.25" x14ac:dyDescent="0.2">
      <c r="A51" s="14" t="s">
        <v>37</v>
      </c>
      <c r="B51" s="15" t="s">
        <v>41</v>
      </c>
      <c r="C51" s="16">
        <v>30</v>
      </c>
      <c r="D51" s="17">
        <v>154</v>
      </c>
      <c r="E51" s="17">
        <v>54.7</v>
      </c>
      <c r="F51" s="17">
        <v>23.06459774</v>
      </c>
      <c r="G51" s="18">
        <v>20.7</v>
      </c>
      <c r="H51" s="18">
        <v>10.3</v>
      </c>
      <c r="I51" s="18">
        <v>21.7</v>
      </c>
      <c r="J51" s="19">
        <v>22.88</v>
      </c>
      <c r="K51" s="19">
        <v>24.58</v>
      </c>
      <c r="L51" s="19">
        <f t="shared" si="0"/>
        <v>1.0743006993006994</v>
      </c>
      <c r="M51" s="19">
        <v>22.2</v>
      </c>
      <c r="N51" s="19">
        <v>26.3</v>
      </c>
      <c r="O51" s="19">
        <f t="shared" si="1"/>
        <v>1.1846846846846848</v>
      </c>
      <c r="P51" s="22">
        <v>1</v>
      </c>
      <c r="Q51" s="17">
        <v>90.3</v>
      </c>
      <c r="R51" s="17">
        <v>141.9</v>
      </c>
      <c r="S51" s="17">
        <v>-162.1</v>
      </c>
      <c r="T51" s="17">
        <v>89.6</v>
      </c>
      <c r="U51" s="17">
        <v>144.30000000000001</v>
      </c>
      <c r="V51" s="17">
        <v>-162.5</v>
      </c>
      <c r="W51" s="17">
        <f t="shared" si="2"/>
        <v>0.70000000000000284</v>
      </c>
      <c r="X51" s="17">
        <f t="shared" si="3"/>
        <v>0.70000000000000284</v>
      </c>
      <c r="Y51" s="17">
        <f t="shared" si="4"/>
        <v>-2.4000000000000057</v>
      </c>
      <c r="Z51" s="17">
        <f t="shared" si="4"/>
        <v>0.40000000000000568</v>
      </c>
      <c r="AA51" s="20">
        <f t="shared" si="5"/>
        <v>0.49000000000000399</v>
      </c>
      <c r="AB51" s="20">
        <f t="shared" si="5"/>
        <v>5.7600000000000273</v>
      </c>
      <c r="AC51" s="20">
        <f t="shared" si="5"/>
        <v>0.16000000000000456</v>
      </c>
      <c r="AD51" s="20">
        <f t="shared" si="6"/>
        <v>6.4100000000000357</v>
      </c>
      <c r="AE51" s="20">
        <f t="shared" si="7"/>
        <v>2.5317977802344398</v>
      </c>
      <c r="AF51" s="17">
        <f t="shared" si="8"/>
        <v>0.27648337693667785</v>
      </c>
      <c r="AG51" s="17">
        <f t="shared" si="9"/>
        <v>-0.94794300664003672</v>
      </c>
      <c r="AH51" s="17">
        <f t="shared" si="10"/>
        <v>0.15799050110667465</v>
      </c>
    </row>
    <row r="52" spans="1:34" ht="14.25" x14ac:dyDescent="0.2">
      <c r="A52" s="14" t="s">
        <v>37</v>
      </c>
      <c r="B52" s="15" t="s">
        <v>41</v>
      </c>
      <c r="C52" s="16">
        <v>59</v>
      </c>
      <c r="D52" s="17">
        <v>161</v>
      </c>
      <c r="E52" s="17">
        <v>45</v>
      </c>
      <c r="F52" s="17">
        <v>17.360441340000001</v>
      </c>
      <c r="G52" s="18">
        <v>20.7</v>
      </c>
      <c r="H52" s="18">
        <v>13.2</v>
      </c>
      <c r="I52" s="18">
        <v>16.100000000000001</v>
      </c>
      <c r="J52" s="19">
        <v>23.28</v>
      </c>
      <c r="K52" s="19">
        <v>27.48</v>
      </c>
      <c r="L52" s="19">
        <f t="shared" si="0"/>
        <v>1.1804123711340206</v>
      </c>
      <c r="M52" s="19">
        <v>22.4</v>
      </c>
      <c r="N52" s="19">
        <v>27.7</v>
      </c>
      <c r="O52" s="19">
        <f t="shared" si="1"/>
        <v>1.2366071428571428</v>
      </c>
      <c r="P52" s="22">
        <v>1</v>
      </c>
      <c r="Q52" s="17">
        <v>95.9</v>
      </c>
      <c r="R52" s="17">
        <v>16.100000000000001</v>
      </c>
      <c r="S52" s="17">
        <v>1372.4</v>
      </c>
      <c r="T52" s="17">
        <v>94.7</v>
      </c>
      <c r="U52" s="17">
        <v>18.3</v>
      </c>
      <c r="V52" s="17">
        <v>1373.3</v>
      </c>
      <c r="W52" s="17">
        <f t="shared" si="2"/>
        <v>1.2000000000000028</v>
      </c>
      <c r="X52" s="17">
        <f t="shared" si="3"/>
        <v>1.2000000000000028</v>
      </c>
      <c r="Y52" s="17">
        <f t="shared" si="4"/>
        <v>-2.1999999999999993</v>
      </c>
      <c r="Z52" s="17">
        <f t="shared" si="4"/>
        <v>-0.89999999999986358</v>
      </c>
      <c r="AA52" s="20">
        <f t="shared" si="5"/>
        <v>1.4400000000000068</v>
      </c>
      <c r="AB52" s="20">
        <f t="shared" si="5"/>
        <v>4.8399999999999972</v>
      </c>
      <c r="AC52" s="20">
        <f t="shared" si="5"/>
        <v>0.80999999999975447</v>
      </c>
      <c r="AD52" s="20">
        <f t="shared" si="6"/>
        <v>7.0899999999997583</v>
      </c>
      <c r="AE52" s="20">
        <f t="shared" si="7"/>
        <v>2.6627053911388243</v>
      </c>
      <c r="AF52" s="17">
        <f t="shared" si="8"/>
        <v>0.45066945971321654</v>
      </c>
      <c r="AG52" s="17">
        <f t="shared" si="9"/>
        <v>-0.82622734280756138</v>
      </c>
      <c r="AH52" s="17">
        <f t="shared" si="10"/>
        <v>-0.33800209478486037</v>
      </c>
    </row>
    <row r="53" spans="1:34" ht="14.25" x14ac:dyDescent="0.15">
      <c r="A53" s="14" t="s">
        <v>37</v>
      </c>
      <c r="B53" s="15" t="s">
        <v>41</v>
      </c>
      <c r="C53" s="16">
        <v>54</v>
      </c>
      <c r="D53" s="17">
        <v>149</v>
      </c>
      <c r="E53" s="17">
        <v>51</v>
      </c>
      <c r="F53" s="17">
        <v>22.9719382</v>
      </c>
      <c r="G53" s="18">
        <v>20.8</v>
      </c>
      <c r="H53" s="18">
        <v>10.4</v>
      </c>
      <c r="I53" s="18">
        <v>21</v>
      </c>
      <c r="J53" s="19">
        <v>20.48</v>
      </c>
      <c r="K53" s="19">
        <v>22.5</v>
      </c>
      <c r="L53" s="19">
        <f t="shared" si="0"/>
        <v>1.0986328125</v>
      </c>
      <c r="M53" s="19">
        <v>19.600000000000001</v>
      </c>
      <c r="N53" s="19">
        <v>25</v>
      </c>
      <c r="O53" s="19">
        <f t="shared" si="1"/>
        <v>1.2755102040816326</v>
      </c>
      <c r="P53" s="16">
        <v>-1</v>
      </c>
      <c r="Q53" s="17">
        <v>-83.7</v>
      </c>
      <c r="R53" s="17">
        <v>142.4</v>
      </c>
      <c r="S53" s="17">
        <v>-222</v>
      </c>
      <c r="T53" s="17">
        <v>-82.7</v>
      </c>
      <c r="U53" s="17">
        <v>143.6</v>
      </c>
      <c r="V53" s="17">
        <v>-222</v>
      </c>
      <c r="W53" s="17">
        <f t="shared" si="2"/>
        <v>-1</v>
      </c>
      <c r="X53" s="17">
        <f t="shared" si="3"/>
        <v>1</v>
      </c>
      <c r="Y53" s="17">
        <f t="shared" si="4"/>
        <v>-1.1999999999999886</v>
      </c>
      <c r="Z53" s="17">
        <f t="shared" si="4"/>
        <v>0</v>
      </c>
      <c r="AA53" s="20">
        <f t="shared" si="5"/>
        <v>1</v>
      </c>
      <c r="AB53" s="20">
        <f t="shared" si="5"/>
        <v>1.4399999999999726</v>
      </c>
      <c r="AC53" s="20">
        <f t="shared" si="5"/>
        <v>0</v>
      </c>
      <c r="AD53" s="20">
        <f t="shared" si="6"/>
        <v>2.4399999999999729</v>
      </c>
      <c r="AE53" s="20">
        <f t="shared" si="7"/>
        <v>1.5620499351813222</v>
      </c>
      <c r="AF53" s="17">
        <f t="shared" si="8"/>
        <v>0.64018439966448348</v>
      </c>
      <c r="AG53" s="17">
        <f t="shared" si="9"/>
        <v>-0.76822127959737285</v>
      </c>
      <c r="AH53" s="17">
        <f t="shared" si="10"/>
        <v>0</v>
      </c>
    </row>
    <row r="54" spans="1:34" ht="14.25" x14ac:dyDescent="0.2">
      <c r="A54" s="14" t="s">
        <v>37</v>
      </c>
      <c r="B54" s="15" t="s">
        <v>41</v>
      </c>
      <c r="C54" s="16">
        <v>18</v>
      </c>
      <c r="D54" s="23">
        <v>155</v>
      </c>
      <c r="E54" s="23">
        <v>52</v>
      </c>
      <c r="F54" s="17">
        <v>21.644120709999999</v>
      </c>
      <c r="G54" s="18">
        <v>21.3</v>
      </c>
      <c r="H54" s="18">
        <v>11.7</v>
      </c>
      <c r="I54" s="18">
        <v>26.5</v>
      </c>
      <c r="J54" s="19">
        <v>21.97</v>
      </c>
      <c r="K54" s="19">
        <v>25.13</v>
      </c>
      <c r="L54" s="19">
        <f t="shared" si="0"/>
        <v>1.1438324988620847</v>
      </c>
      <c r="M54" s="19">
        <v>21.4</v>
      </c>
      <c r="N54" s="19">
        <v>25.8</v>
      </c>
      <c r="O54" s="19">
        <f t="shared" si="1"/>
        <v>1.205607476635514</v>
      </c>
      <c r="P54" s="16">
        <v>-1</v>
      </c>
      <c r="Q54" s="17">
        <v>-81.400000000000006</v>
      </c>
      <c r="R54" s="17">
        <v>8</v>
      </c>
      <c r="S54" s="17">
        <v>1493.3</v>
      </c>
      <c r="T54" s="17">
        <v>-79.2</v>
      </c>
      <c r="U54" s="17">
        <v>9.6999999999999993</v>
      </c>
      <c r="V54" s="17">
        <v>1493.4</v>
      </c>
      <c r="W54" s="17">
        <f t="shared" si="2"/>
        <v>-2.2000000000000028</v>
      </c>
      <c r="X54" s="17">
        <f t="shared" si="3"/>
        <v>2.2000000000000028</v>
      </c>
      <c r="Y54" s="17">
        <f t="shared" si="4"/>
        <v>-1.6999999999999993</v>
      </c>
      <c r="Z54" s="17">
        <f t="shared" si="4"/>
        <v>-0.10000000000013642</v>
      </c>
      <c r="AA54" s="20">
        <f t="shared" si="5"/>
        <v>4.8400000000000123</v>
      </c>
      <c r="AB54" s="20">
        <f t="shared" si="5"/>
        <v>2.8899999999999975</v>
      </c>
      <c r="AC54" s="20">
        <f t="shared" si="5"/>
        <v>1.0000000000027286E-2</v>
      </c>
      <c r="AD54" s="20">
        <f t="shared" si="6"/>
        <v>7.7400000000000366</v>
      </c>
      <c r="AE54" s="20">
        <f t="shared" si="7"/>
        <v>2.7820855486487175</v>
      </c>
      <c r="AF54" s="17">
        <f t="shared" si="8"/>
        <v>0.7907736701585476</v>
      </c>
      <c r="AG54" s="17">
        <f t="shared" si="9"/>
        <v>-0.61105238148614938</v>
      </c>
      <c r="AH54" s="17">
        <f t="shared" si="10"/>
        <v>-3.5944257734528424E-2</v>
      </c>
    </row>
    <row r="55" spans="1:34" ht="14.25" x14ac:dyDescent="0.15">
      <c r="A55" s="14" t="s">
        <v>37</v>
      </c>
      <c r="B55" s="15" t="s">
        <v>42</v>
      </c>
      <c r="C55" s="16">
        <v>43</v>
      </c>
      <c r="D55" s="17">
        <v>171.3</v>
      </c>
      <c r="E55" s="17">
        <v>78.5</v>
      </c>
      <c r="F55" s="17">
        <v>26.75191839</v>
      </c>
      <c r="G55" s="18">
        <v>21.6</v>
      </c>
      <c r="H55" s="18">
        <v>12.8</v>
      </c>
      <c r="I55" s="18">
        <v>22</v>
      </c>
      <c r="J55" s="19">
        <v>23.98</v>
      </c>
      <c r="K55" s="19">
        <v>27.57</v>
      </c>
      <c r="L55" s="19">
        <f t="shared" si="0"/>
        <v>1.1497080900750625</v>
      </c>
      <c r="M55" s="19">
        <v>26.4</v>
      </c>
      <c r="N55" s="19">
        <v>26.2</v>
      </c>
      <c r="O55" s="19">
        <f t="shared" si="1"/>
        <v>0.99242424242424243</v>
      </c>
      <c r="P55" s="16">
        <v>-1</v>
      </c>
      <c r="Q55" s="17">
        <v>-97.9</v>
      </c>
      <c r="R55" s="17">
        <v>-150.9</v>
      </c>
      <c r="S55" s="17">
        <v>-222.9</v>
      </c>
      <c r="T55" s="17">
        <v>-96.2</v>
      </c>
      <c r="U55" s="17">
        <v>-148.4</v>
      </c>
      <c r="V55" s="17">
        <v>-222.2</v>
      </c>
      <c r="W55" s="17">
        <f t="shared" si="2"/>
        <v>-1.7000000000000028</v>
      </c>
      <c r="X55" s="17">
        <f t="shared" si="3"/>
        <v>1.7000000000000028</v>
      </c>
      <c r="Y55" s="17">
        <f t="shared" si="4"/>
        <v>-2.5</v>
      </c>
      <c r="Z55" s="17">
        <f t="shared" si="4"/>
        <v>-0.70000000000001705</v>
      </c>
      <c r="AA55" s="20">
        <f t="shared" si="5"/>
        <v>2.8900000000000095</v>
      </c>
      <c r="AB55" s="20">
        <f t="shared" si="5"/>
        <v>6.25</v>
      </c>
      <c r="AC55" s="20">
        <f t="shared" si="5"/>
        <v>0.49000000000002386</v>
      </c>
      <c r="AD55" s="20">
        <f t="shared" si="6"/>
        <v>9.6300000000000328</v>
      </c>
      <c r="AE55" s="20">
        <f t="shared" si="7"/>
        <v>3.1032241298365855</v>
      </c>
      <c r="AF55" s="17">
        <f t="shared" si="8"/>
        <v>0.54781734379254265</v>
      </c>
      <c r="AG55" s="17">
        <f t="shared" si="9"/>
        <v>-0.80561374087138493</v>
      </c>
      <c r="AH55" s="17">
        <f t="shared" si="10"/>
        <v>-0.22557184744399328</v>
      </c>
    </row>
    <row r="56" spans="1:34" ht="14.25" x14ac:dyDescent="0.2">
      <c r="A56" s="14" t="s">
        <v>37</v>
      </c>
      <c r="B56" s="15" t="s">
        <v>44</v>
      </c>
      <c r="C56" s="16">
        <v>44</v>
      </c>
      <c r="D56" s="17">
        <v>151</v>
      </c>
      <c r="E56" s="17">
        <v>55.7</v>
      </c>
      <c r="F56" s="17">
        <v>24.42875312</v>
      </c>
      <c r="G56" s="18">
        <v>22.3</v>
      </c>
      <c r="H56" s="18">
        <v>12</v>
      </c>
      <c r="I56" s="18">
        <v>14.3</v>
      </c>
      <c r="J56" s="19">
        <v>21.12</v>
      </c>
      <c r="K56" s="19">
        <v>23.99</v>
      </c>
      <c r="L56" s="19">
        <f t="shared" si="0"/>
        <v>1.1358901515151514</v>
      </c>
      <c r="M56" s="19">
        <v>20.7</v>
      </c>
      <c r="N56" s="19">
        <v>25.8</v>
      </c>
      <c r="O56" s="19">
        <f t="shared" si="1"/>
        <v>1.2463768115942029</v>
      </c>
      <c r="P56" s="22">
        <v>1</v>
      </c>
      <c r="Q56" s="17">
        <v>95.6</v>
      </c>
      <c r="R56" s="17">
        <v>3.5</v>
      </c>
      <c r="S56" s="17">
        <v>1387</v>
      </c>
      <c r="T56" s="17">
        <v>92.1</v>
      </c>
      <c r="U56" s="17">
        <v>4.9000000000000004</v>
      </c>
      <c r="V56" s="17">
        <v>1388.7</v>
      </c>
      <c r="W56" s="17">
        <f t="shared" si="2"/>
        <v>3.5</v>
      </c>
      <c r="X56" s="17">
        <f t="shared" si="3"/>
        <v>3.5</v>
      </c>
      <c r="Y56" s="17">
        <f t="shared" si="4"/>
        <v>-1.4000000000000004</v>
      </c>
      <c r="Z56" s="17">
        <f t="shared" si="4"/>
        <v>-1.7000000000000455</v>
      </c>
      <c r="AA56" s="20">
        <f t="shared" si="5"/>
        <v>12.25</v>
      </c>
      <c r="AB56" s="20">
        <f t="shared" si="5"/>
        <v>1.9600000000000011</v>
      </c>
      <c r="AC56" s="20">
        <f t="shared" si="5"/>
        <v>2.8900000000001547</v>
      </c>
      <c r="AD56" s="20">
        <f t="shared" si="6"/>
        <v>17.100000000000154</v>
      </c>
      <c r="AE56" s="20">
        <f t="shared" si="7"/>
        <v>4.1352146256270848</v>
      </c>
      <c r="AF56" s="17">
        <f t="shared" si="8"/>
        <v>0.8463889584616765</v>
      </c>
      <c r="AG56" s="17">
        <f t="shared" si="9"/>
        <v>-0.33855558338467073</v>
      </c>
      <c r="AH56" s="17">
        <f t="shared" si="10"/>
        <v>-0.41110320839568248</v>
      </c>
    </row>
    <row r="57" spans="1:34" ht="14.25" x14ac:dyDescent="0.2">
      <c r="A57" s="14" t="s">
        <v>37</v>
      </c>
      <c r="B57" s="15" t="s">
        <v>43</v>
      </c>
      <c r="C57" s="22">
        <v>43</v>
      </c>
      <c r="D57" s="17">
        <v>174</v>
      </c>
      <c r="E57" s="17">
        <v>77.8</v>
      </c>
      <c r="F57" s="23">
        <v>25.69692165</v>
      </c>
      <c r="G57" s="18">
        <v>22.4</v>
      </c>
      <c r="H57" s="18">
        <v>8.4</v>
      </c>
      <c r="I57" s="18">
        <v>18.8</v>
      </c>
      <c r="J57" s="19">
        <v>25.49</v>
      </c>
      <c r="K57" s="19">
        <v>28.01</v>
      </c>
      <c r="L57" s="19">
        <f t="shared" si="0"/>
        <v>1.0988622989407613</v>
      </c>
      <c r="M57" s="19">
        <v>25.1</v>
      </c>
      <c r="N57" s="19">
        <v>29.2</v>
      </c>
      <c r="O57" s="19">
        <f t="shared" si="1"/>
        <v>1.1633466135458166</v>
      </c>
      <c r="P57" s="22">
        <v>1</v>
      </c>
      <c r="Q57" s="17">
        <v>102.6</v>
      </c>
      <c r="R57" s="17">
        <v>18.7</v>
      </c>
      <c r="S57" s="17">
        <v>1260.4000000000001</v>
      </c>
      <c r="T57" s="17">
        <v>101</v>
      </c>
      <c r="U57" s="17">
        <v>20.9</v>
      </c>
      <c r="V57" s="17">
        <v>1260.7</v>
      </c>
      <c r="W57" s="17">
        <f t="shared" si="2"/>
        <v>1.5999999999999943</v>
      </c>
      <c r="X57" s="17">
        <f t="shared" si="3"/>
        <v>1.5999999999999943</v>
      </c>
      <c r="Y57" s="17">
        <f t="shared" si="4"/>
        <v>-2.1999999999999993</v>
      </c>
      <c r="Z57" s="17">
        <f t="shared" si="4"/>
        <v>-0.29999999999995453</v>
      </c>
      <c r="AA57" s="20">
        <f t="shared" si="5"/>
        <v>2.5599999999999818</v>
      </c>
      <c r="AB57" s="20">
        <f t="shared" si="5"/>
        <v>4.8399999999999972</v>
      </c>
      <c r="AC57" s="20">
        <f t="shared" si="5"/>
        <v>8.9999999999972713E-2</v>
      </c>
      <c r="AD57" s="20">
        <f t="shared" si="6"/>
        <v>7.4899999999999514</v>
      </c>
      <c r="AE57" s="20">
        <f t="shared" si="7"/>
        <v>2.7367864366807928</v>
      </c>
      <c r="AF57" s="17">
        <f t="shared" si="8"/>
        <v>0.58462727619349553</v>
      </c>
      <c r="AG57" s="17">
        <f t="shared" si="9"/>
        <v>-0.80386250476605892</v>
      </c>
      <c r="AH57" s="17">
        <f t="shared" si="10"/>
        <v>-0.10961761428626418</v>
      </c>
    </row>
    <row r="58" spans="1:34" ht="14.25" x14ac:dyDescent="0.2">
      <c r="A58" s="14" t="s">
        <v>37</v>
      </c>
      <c r="B58" s="15" t="s">
        <v>41</v>
      </c>
      <c r="C58" s="16">
        <v>53</v>
      </c>
      <c r="D58" s="23">
        <v>157</v>
      </c>
      <c r="E58" s="23">
        <v>61</v>
      </c>
      <c r="F58" s="17">
        <v>24.747454260000001</v>
      </c>
      <c r="G58" s="18">
        <v>22.6</v>
      </c>
      <c r="H58" s="18">
        <v>18.3</v>
      </c>
      <c r="I58" s="18">
        <v>21.5</v>
      </c>
      <c r="J58" s="19">
        <v>23.11</v>
      </c>
      <c r="K58" s="19">
        <v>26.92</v>
      </c>
      <c r="L58" s="19">
        <f t="shared" si="0"/>
        <v>1.1648636953699698</v>
      </c>
      <c r="M58" s="19">
        <v>22.2</v>
      </c>
      <c r="N58" s="19">
        <v>26.6</v>
      </c>
      <c r="O58" s="19">
        <f t="shared" si="1"/>
        <v>1.1981981981981984</v>
      </c>
      <c r="P58" s="22">
        <v>1</v>
      </c>
      <c r="Q58" s="17">
        <v>96.4</v>
      </c>
      <c r="R58" s="17">
        <v>-17.899999999999999</v>
      </c>
      <c r="S58" s="17">
        <v>1140.7</v>
      </c>
      <c r="T58" s="17">
        <v>93.1</v>
      </c>
      <c r="U58" s="17">
        <v>-15.7</v>
      </c>
      <c r="V58" s="17">
        <v>1143.0999999999999</v>
      </c>
      <c r="W58" s="17">
        <f t="shared" si="2"/>
        <v>3.3000000000000114</v>
      </c>
      <c r="X58" s="17">
        <f t="shared" si="3"/>
        <v>3.3000000000000114</v>
      </c>
      <c r="Y58" s="17">
        <f t="shared" si="4"/>
        <v>-2.1999999999999993</v>
      </c>
      <c r="Z58" s="17">
        <f t="shared" si="4"/>
        <v>-2.3999999999998636</v>
      </c>
      <c r="AA58" s="20">
        <f t="shared" si="5"/>
        <v>10.890000000000075</v>
      </c>
      <c r="AB58" s="20">
        <f t="shared" si="5"/>
        <v>4.8399999999999972</v>
      </c>
      <c r="AC58" s="20">
        <f t="shared" si="5"/>
        <v>5.7599999999993452</v>
      </c>
      <c r="AD58" s="20">
        <f t="shared" si="6"/>
        <v>21.489999999999416</v>
      </c>
      <c r="AE58" s="20">
        <f t="shared" si="7"/>
        <v>4.6357307945996409</v>
      </c>
      <c r="AF58" s="17">
        <f t="shared" si="8"/>
        <v>0.71186187166958037</v>
      </c>
      <c r="AG58" s="17">
        <f t="shared" si="9"/>
        <v>-0.47457458111305179</v>
      </c>
      <c r="AH58" s="17">
        <f t="shared" si="10"/>
        <v>-0.51771772485057266</v>
      </c>
    </row>
    <row r="59" spans="1:34" ht="14.25" x14ac:dyDescent="0.15">
      <c r="A59" s="14" t="s">
        <v>37</v>
      </c>
      <c r="B59" s="15" t="s">
        <v>41</v>
      </c>
      <c r="C59" s="16">
        <v>28</v>
      </c>
      <c r="D59" s="17">
        <v>155</v>
      </c>
      <c r="E59" s="17">
        <v>62</v>
      </c>
      <c r="F59" s="17">
        <v>25.80645161</v>
      </c>
      <c r="G59" s="18">
        <v>22.6</v>
      </c>
      <c r="H59" s="18">
        <v>6.3</v>
      </c>
      <c r="I59" s="18">
        <v>18.100000000000001</v>
      </c>
      <c r="J59" s="19">
        <v>20.47</v>
      </c>
      <c r="K59" s="19">
        <v>22.02</v>
      </c>
      <c r="L59" s="19">
        <f t="shared" si="0"/>
        <v>1.0757205666829508</v>
      </c>
      <c r="M59" s="19">
        <v>21.3</v>
      </c>
      <c r="N59" s="19">
        <v>22.5</v>
      </c>
      <c r="O59" s="19">
        <f t="shared" si="1"/>
        <v>1.056338028169014</v>
      </c>
      <c r="P59" s="16">
        <v>-1</v>
      </c>
      <c r="Q59" s="17">
        <v>-94.8</v>
      </c>
      <c r="R59" s="17">
        <v>-8.3000000000000007</v>
      </c>
      <c r="S59" s="17">
        <v>1273.0999999999999</v>
      </c>
      <c r="T59" s="17">
        <v>-92.1</v>
      </c>
      <c r="U59" s="17">
        <v>-7.7</v>
      </c>
      <c r="V59" s="17">
        <v>1274.0999999999999</v>
      </c>
      <c r="W59" s="17">
        <f t="shared" si="2"/>
        <v>-2.7000000000000028</v>
      </c>
      <c r="X59" s="17">
        <f t="shared" si="3"/>
        <v>2.7000000000000028</v>
      </c>
      <c r="Y59" s="17">
        <f t="shared" si="4"/>
        <v>-0.60000000000000053</v>
      </c>
      <c r="Z59" s="17">
        <f t="shared" si="4"/>
        <v>-1</v>
      </c>
      <c r="AA59" s="20">
        <f t="shared" si="5"/>
        <v>7.2900000000000151</v>
      </c>
      <c r="AB59" s="20">
        <f t="shared" si="5"/>
        <v>0.36000000000000065</v>
      </c>
      <c r="AC59" s="20">
        <f t="shared" si="5"/>
        <v>1</v>
      </c>
      <c r="AD59" s="20">
        <f t="shared" si="6"/>
        <v>8.6500000000000163</v>
      </c>
      <c r="AE59" s="20">
        <f t="shared" si="7"/>
        <v>2.9410882339705515</v>
      </c>
      <c r="AF59" s="17">
        <f t="shared" si="8"/>
        <v>0.91802754123936203</v>
      </c>
      <c r="AG59" s="17">
        <f t="shared" si="9"/>
        <v>-0.20400612027541373</v>
      </c>
      <c r="AH59" s="17">
        <f t="shared" si="10"/>
        <v>-0.34001020045902258</v>
      </c>
    </row>
    <row r="60" spans="1:34" ht="14.25" x14ac:dyDescent="0.2">
      <c r="A60" s="14" t="s">
        <v>37</v>
      </c>
      <c r="B60" s="15" t="s">
        <v>44</v>
      </c>
      <c r="C60" s="28">
        <v>26</v>
      </c>
      <c r="D60" s="17">
        <v>154.30000000000001</v>
      </c>
      <c r="E60" s="17">
        <v>50.9</v>
      </c>
      <c r="F60" s="17">
        <v>21.378928269999999</v>
      </c>
      <c r="G60" s="18">
        <v>23.3</v>
      </c>
      <c r="H60" s="18">
        <v>7.2</v>
      </c>
      <c r="I60" s="18">
        <v>22.3</v>
      </c>
      <c r="J60" s="19">
        <v>21.31</v>
      </c>
      <c r="K60" s="19">
        <v>23.31</v>
      </c>
      <c r="L60" s="19">
        <f t="shared" si="0"/>
        <v>1.0938526513374003</v>
      </c>
      <c r="M60" s="19">
        <v>20.3</v>
      </c>
      <c r="N60" s="19">
        <v>24.3</v>
      </c>
      <c r="O60" s="19">
        <f t="shared" si="1"/>
        <v>1.1970443349753694</v>
      </c>
      <c r="P60" s="22">
        <v>1</v>
      </c>
      <c r="Q60" s="17">
        <v>84.4</v>
      </c>
      <c r="R60" s="17">
        <v>153.6</v>
      </c>
      <c r="S60" s="17">
        <v>-774.6</v>
      </c>
      <c r="T60" s="17">
        <v>84</v>
      </c>
      <c r="U60" s="17">
        <v>154.5</v>
      </c>
      <c r="V60" s="17">
        <v>-774</v>
      </c>
      <c r="W60" s="17">
        <f t="shared" si="2"/>
        <v>0.40000000000000568</v>
      </c>
      <c r="X60" s="17">
        <f t="shared" si="3"/>
        <v>0.40000000000000568</v>
      </c>
      <c r="Y60" s="17">
        <f t="shared" si="4"/>
        <v>-0.90000000000000568</v>
      </c>
      <c r="Z60" s="17">
        <f t="shared" si="4"/>
        <v>-0.60000000000002274</v>
      </c>
      <c r="AA60" s="20">
        <f t="shared" si="5"/>
        <v>0.16000000000000456</v>
      </c>
      <c r="AB60" s="20">
        <f t="shared" si="5"/>
        <v>0.81000000000001027</v>
      </c>
      <c r="AC60" s="20">
        <f t="shared" si="5"/>
        <v>0.3600000000000273</v>
      </c>
      <c r="AD60" s="20">
        <f t="shared" si="6"/>
        <v>1.3300000000000423</v>
      </c>
      <c r="AE60" s="20">
        <f t="shared" si="7"/>
        <v>1.1532562594670979</v>
      </c>
      <c r="AF60" s="17">
        <f t="shared" si="8"/>
        <v>0.34684398780964742</v>
      </c>
      <c r="AG60" s="17">
        <f t="shared" si="9"/>
        <v>-0.78039897257170054</v>
      </c>
      <c r="AH60" s="17">
        <f t="shared" si="10"/>
        <v>-0.52026598171448346</v>
      </c>
    </row>
    <row r="61" spans="1:34" ht="14.25" x14ac:dyDescent="0.2">
      <c r="A61" s="14" t="s">
        <v>37</v>
      </c>
      <c r="B61" s="21" t="s">
        <v>41</v>
      </c>
      <c r="C61" s="22">
        <v>23</v>
      </c>
      <c r="D61" s="17">
        <v>157</v>
      </c>
      <c r="E61" s="17">
        <v>50.6</v>
      </c>
      <c r="F61" s="23">
        <v>20.528216149999999</v>
      </c>
      <c r="G61" s="18">
        <v>23.3</v>
      </c>
      <c r="H61" s="18">
        <v>11.1</v>
      </c>
      <c r="I61" s="18">
        <v>24.6</v>
      </c>
      <c r="J61" s="19">
        <v>21.31</v>
      </c>
      <c r="K61" s="19">
        <v>25.64</v>
      </c>
      <c r="L61" s="19">
        <f t="shared" si="0"/>
        <v>1.2031909901454718</v>
      </c>
      <c r="M61" s="19">
        <v>20.399999999999999</v>
      </c>
      <c r="N61" s="19">
        <v>23.4</v>
      </c>
      <c r="O61" s="19">
        <f t="shared" si="1"/>
        <v>1.1470588235294117</v>
      </c>
      <c r="P61" s="16">
        <v>-1</v>
      </c>
      <c r="Q61" s="17">
        <v>-88.4</v>
      </c>
      <c r="R61" s="17">
        <v>18.399999999999999</v>
      </c>
      <c r="S61" s="17">
        <v>1143.7</v>
      </c>
      <c r="T61" s="17">
        <v>-84.8</v>
      </c>
      <c r="U61" s="17">
        <v>20</v>
      </c>
      <c r="V61" s="17">
        <v>1147.2</v>
      </c>
      <c r="W61" s="17">
        <f t="shared" si="2"/>
        <v>-3.6000000000000085</v>
      </c>
      <c r="X61" s="17">
        <f t="shared" si="3"/>
        <v>3.6000000000000085</v>
      </c>
      <c r="Y61" s="17">
        <f t="shared" si="4"/>
        <v>-1.6000000000000014</v>
      </c>
      <c r="Z61" s="17">
        <f t="shared" si="4"/>
        <v>-3.5</v>
      </c>
      <c r="AA61" s="20">
        <f t="shared" si="5"/>
        <v>12.960000000000061</v>
      </c>
      <c r="AB61" s="20">
        <f t="shared" si="5"/>
        <v>2.5600000000000045</v>
      </c>
      <c r="AC61" s="20">
        <f t="shared" si="5"/>
        <v>12.25</v>
      </c>
      <c r="AD61" s="20">
        <f t="shared" si="6"/>
        <v>27.770000000000067</v>
      </c>
      <c r="AE61" s="20">
        <f t="shared" si="7"/>
        <v>5.2697248505021648</v>
      </c>
      <c r="AF61" s="17">
        <f t="shared" si="8"/>
        <v>0.68314762195922918</v>
      </c>
      <c r="AG61" s="17">
        <f t="shared" si="9"/>
        <v>-0.30362116531521255</v>
      </c>
      <c r="AH61" s="17">
        <f t="shared" si="10"/>
        <v>-0.66417129912702677</v>
      </c>
    </row>
    <row r="62" spans="1:34" ht="14.25" x14ac:dyDescent="0.15">
      <c r="A62" s="14" t="s">
        <v>37</v>
      </c>
      <c r="B62" s="15" t="s">
        <v>45</v>
      </c>
      <c r="C62" s="16">
        <v>59</v>
      </c>
      <c r="D62" s="17">
        <v>151</v>
      </c>
      <c r="E62" s="17">
        <v>41.4</v>
      </c>
      <c r="F62" s="17">
        <v>18.15709837</v>
      </c>
      <c r="G62" s="18">
        <v>23.3</v>
      </c>
      <c r="H62" s="18">
        <v>12.3</v>
      </c>
      <c r="I62" s="18">
        <v>19</v>
      </c>
      <c r="J62" s="19">
        <v>22.07</v>
      </c>
      <c r="K62" s="19">
        <v>26.78</v>
      </c>
      <c r="L62" s="19">
        <f t="shared" si="0"/>
        <v>1.213411871318532</v>
      </c>
      <c r="M62" s="19">
        <v>23.4</v>
      </c>
      <c r="N62" s="19">
        <v>27.6</v>
      </c>
      <c r="O62" s="19">
        <f t="shared" si="1"/>
        <v>1.1794871794871795</v>
      </c>
      <c r="P62" s="16">
        <v>-1</v>
      </c>
      <c r="Q62" s="17">
        <v>-75.8</v>
      </c>
      <c r="R62" s="17">
        <v>12.1</v>
      </c>
      <c r="S62" s="17">
        <v>1261.7</v>
      </c>
      <c r="T62" s="17">
        <v>-70.400000000000006</v>
      </c>
      <c r="U62" s="17">
        <v>13.1</v>
      </c>
      <c r="V62" s="17">
        <v>1263.4000000000001</v>
      </c>
      <c r="W62" s="17">
        <f t="shared" si="2"/>
        <v>-5.3999999999999915</v>
      </c>
      <c r="X62" s="17">
        <f t="shared" si="3"/>
        <v>5.3999999999999915</v>
      </c>
      <c r="Y62" s="17">
        <f t="shared" si="4"/>
        <v>-1</v>
      </c>
      <c r="Z62" s="17">
        <f t="shared" si="4"/>
        <v>-1.7000000000000455</v>
      </c>
      <c r="AA62" s="20">
        <f t="shared" si="5"/>
        <v>29.159999999999908</v>
      </c>
      <c r="AB62" s="20">
        <f t="shared" si="5"/>
        <v>1</v>
      </c>
      <c r="AC62" s="20">
        <f t="shared" si="5"/>
        <v>2.8900000000001547</v>
      </c>
      <c r="AD62" s="20">
        <f t="shared" si="6"/>
        <v>33.050000000000061</v>
      </c>
      <c r="AE62" s="20">
        <f t="shared" si="7"/>
        <v>5.7489129407219295</v>
      </c>
      <c r="AF62" s="17">
        <f t="shared" si="8"/>
        <v>0.93930801452037249</v>
      </c>
      <c r="AG62" s="17">
        <f t="shared" si="9"/>
        <v>-0.17394592861488406</v>
      </c>
      <c r="AH62" s="17">
        <f t="shared" si="10"/>
        <v>-0.29570807864531085</v>
      </c>
    </row>
    <row r="63" spans="1:34" ht="14.25" x14ac:dyDescent="0.2">
      <c r="A63" s="14" t="s">
        <v>37</v>
      </c>
      <c r="B63" s="15" t="s">
        <v>43</v>
      </c>
      <c r="C63" s="16">
        <v>59</v>
      </c>
      <c r="D63" s="17">
        <v>163.5</v>
      </c>
      <c r="E63" s="17">
        <v>65.8</v>
      </c>
      <c r="F63" s="17">
        <v>24.614463799999999</v>
      </c>
      <c r="G63" s="18">
        <v>23.6</v>
      </c>
      <c r="H63" s="18">
        <v>12.8</v>
      </c>
      <c r="I63" s="18">
        <v>20.5</v>
      </c>
      <c r="J63" s="19">
        <v>24.62</v>
      </c>
      <c r="K63" s="19">
        <v>26.52</v>
      </c>
      <c r="L63" s="19">
        <f t="shared" si="0"/>
        <v>1.0771730300568643</v>
      </c>
      <c r="M63" s="19">
        <v>21.8</v>
      </c>
      <c r="N63" s="19">
        <v>26.7</v>
      </c>
      <c r="O63" s="19">
        <f t="shared" si="1"/>
        <v>1.2247706422018347</v>
      </c>
      <c r="P63" s="22">
        <v>1</v>
      </c>
      <c r="Q63" s="17">
        <v>87.6</v>
      </c>
      <c r="R63" s="17">
        <v>12.6</v>
      </c>
      <c r="S63" s="17">
        <v>1307.9000000000001</v>
      </c>
      <c r="T63" s="17">
        <v>86.2</v>
      </c>
      <c r="U63" s="17">
        <v>12.7</v>
      </c>
      <c r="V63" s="17">
        <v>1308.2</v>
      </c>
      <c r="W63" s="17">
        <f t="shared" si="2"/>
        <v>1.3999999999999915</v>
      </c>
      <c r="X63" s="17">
        <f t="shared" si="3"/>
        <v>1.3999999999999915</v>
      </c>
      <c r="Y63" s="17">
        <f t="shared" si="4"/>
        <v>-9.9999999999999645E-2</v>
      </c>
      <c r="Z63" s="17">
        <f t="shared" si="4"/>
        <v>-0.29999999999995453</v>
      </c>
      <c r="AA63" s="20">
        <f t="shared" si="5"/>
        <v>1.9599999999999762</v>
      </c>
      <c r="AB63" s="20">
        <f t="shared" si="5"/>
        <v>9.9999999999999291E-3</v>
      </c>
      <c r="AC63" s="20">
        <f t="shared" si="5"/>
        <v>8.9999999999972713E-2</v>
      </c>
      <c r="AD63" s="20">
        <f t="shared" si="6"/>
        <v>2.059999999999949</v>
      </c>
      <c r="AE63" s="20">
        <f t="shared" si="7"/>
        <v>1.4352700094407147</v>
      </c>
      <c r="AF63" s="17">
        <f t="shared" si="8"/>
        <v>0.97542622000827084</v>
      </c>
      <c r="AG63" s="17">
        <f t="shared" si="9"/>
        <v>-6.9673301429162379E-2</v>
      </c>
      <c r="AH63" s="17">
        <f t="shared" si="10"/>
        <v>-0.20901990428745618</v>
      </c>
    </row>
    <row r="64" spans="1:34" ht="14.25" x14ac:dyDescent="0.2">
      <c r="A64" s="14" t="s">
        <v>37</v>
      </c>
      <c r="B64" s="15" t="s">
        <v>41</v>
      </c>
      <c r="C64" s="16">
        <v>59</v>
      </c>
      <c r="D64" s="23">
        <v>162</v>
      </c>
      <c r="E64" s="23">
        <v>52</v>
      </c>
      <c r="F64" s="17">
        <v>19.814052740000001</v>
      </c>
      <c r="G64" s="18">
        <v>23.6</v>
      </c>
      <c r="H64" s="18">
        <v>9.3000000000000007</v>
      </c>
      <c r="I64" s="18">
        <v>15.6</v>
      </c>
      <c r="J64" s="19">
        <v>22.55</v>
      </c>
      <c r="K64" s="19">
        <v>24.95</v>
      </c>
      <c r="L64" s="19">
        <f t="shared" si="0"/>
        <v>1.106430155210643</v>
      </c>
      <c r="M64" s="19">
        <v>23.3</v>
      </c>
      <c r="N64" s="19">
        <v>25.4</v>
      </c>
      <c r="O64" s="19">
        <f t="shared" si="1"/>
        <v>1.0901287553648067</v>
      </c>
      <c r="P64" s="22">
        <v>1</v>
      </c>
      <c r="Q64" s="17">
        <v>94.2</v>
      </c>
      <c r="R64" s="17">
        <v>-6.4</v>
      </c>
      <c r="S64" s="17">
        <v>1311.5</v>
      </c>
      <c r="T64" s="17">
        <v>90.1</v>
      </c>
      <c r="U64" s="17">
        <v>-3.8</v>
      </c>
      <c r="V64" s="17">
        <v>1310.8</v>
      </c>
      <c r="W64" s="17">
        <f t="shared" si="2"/>
        <v>4.1000000000000085</v>
      </c>
      <c r="X64" s="17">
        <f t="shared" si="3"/>
        <v>4.1000000000000085</v>
      </c>
      <c r="Y64" s="17">
        <f t="shared" si="4"/>
        <v>-2.6000000000000005</v>
      </c>
      <c r="Z64" s="17">
        <f t="shared" si="4"/>
        <v>0.70000000000004547</v>
      </c>
      <c r="AA64" s="20">
        <f t="shared" si="5"/>
        <v>16.81000000000007</v>
      </c>
      <c r="AB64" s="20">
        <f t="shared" si="5"/>
        <v>6.7600000000000025</v>
      </c>
      <c r="AC64" s="20">
        <f t="shared" si="5"/>
        <v>0.49000000000006366</v>
      </c>
      <c r="AD64" s="20">
        <f t="shared" si="6"/>
        <v>24.060000000000134</v>
      </c>
      <c r="AE64" s="20">
        <f t="shared" si="7"/>
        <v>4.9050993873723021</v>
      </c>
      <c r="AF64" s="17">
        <f t="shared" si="8"/>
        <v>0.8358648166345124</v>
      </c>
      <c r="AG64" s="17">
        <f t="shared" si="9"/>
        <v>-0.53006061542676297</v>
      </c>
      <c r="AH64" s="17">
        <f t="shared" si="10"/>
        <v>0.1427086272302916</v>
      </c>
    </row>
    <row r="65" spans="1:34" ht="14.25" x14ac:dyDescent="0.2">
      <c r="A65" s="14" t="s">
        <v>37</v>
      </c>
      <c r="B65" s="15" t="s">
        <v>41</v>
      </c>
      <c r="C65" s="16">
        <v>56</v>
      </c>
      <c r="D65" s="17">
        <v>156</v>
      </c>
      <c r="E65" s="17">
        <v>77</v>
      </c>
      <c r="F65" s="17">
        <v>31.640368179999999</v>
      </c>
      <c r="G65" s="18">
        <v>23.8</v>
      </c>
      <c r="H65" s="18">
        <v>22.8</v>
      </c>
      <c r="I65" s="18">
        <v>20.8</v>
      </c>
      <c r="J65" s="19">
        <v>21.11</v>
      </c>
      <c r="K65" s="19">
        <v>24.26</v>
      </c>
      <c r="L65" s="19">
        <f t="shared" si="0"/>
        <v>1.1492183799147324</v>
      </c>
      <c r="M65" s="19">
        <v>20.399999999999999</v>
      </c>
      <c r="N65" s="19">
        <v>24.5</v>
      </c>
      <c r="O65" s="19">
        <f t="shared" si="1"/>
        <v>1.2009803921568629</v>
      </c>
      <c r="P65" s="22">
        <v>1</v>
      </c>
      <c r="Q65" s="17">
        <v>100.5</v>
      </c>
      <c r="R65" s="17">
        <v>14.3</v>
      </c>
      <c r="S65" s="17">
        <v>1394.1</v>
      </c>
      <c r="T65" s="17">
        <v>98.6</v>
      </c>
      <c r="U65" s="17">
        <v>16.3</v>
      </c>
      <c r="V65" s="17">
        <v>1394.3</v>
      </c>
      <c r="W65" s="17">
        <f t="shared" si="2"/>
        <v>1.9000000000000057</v>
      </c>
      <c r="X65" s="17">
        <f t="shared" si="3"/>
        <v>1.9000000000000057</v>
      </c>
      <c r="Y65" s="17">
        <f t="shared" si="4"/>
        <v>-2</v>
      </c>
      <c r="Z65" s="17">
        <f t="shared" si="4"/>
        <v>-0.20000000000004547</v>
      </c>
      <c r="AA65" s="20">
        <f t="shared" si="5"/>
        <v>3.6100000000000216</v>
      </c>
      <c r="AB65" s="20">
        <f t="shared" si="5"/>
        <v>4</v>
      </c>
      <c r="AC65" s="20">
        <f t="shared" si="5"/>
        <v>4.0000000000018188E-2</v>
      </c>
      <c r="AD65" s="20">
        <f t="shared" si="6"/>
        <v>7.6500000000000394</v>
      </c>
      <c r="AE65" s="20">
        <f t="shared" si="7"/>
        <v>2.7658633371878731</v>
      </c>
      <c r="AF65" s="17">
        <f t="shared" si="8"/>
        <v>0.68694644975907826</v>
      </c>
      <c r="AG65" s="17">
        <f t="shared" si="9"/>
        <v>-0.72310152606218547</v>
      </c>
      <c r="AH65" s="17">
        <f t="shared" si="10"/>
        <v>-7.2310152606234981E-2</v>
      </c>
    </row>
    <row r="66" spans="1:34" ht="14.25" x14ac:dyDescent="0.15">
      <c r="A66" s="14" t="s">
        <v>37</v>
      </c>
      <c r="B66" s="15" t="s">
        <v>41</v>
      </c>
      <c r="C66" s="16">
        <v>58</v>
      </c>
      <c r="D66" s="17">
        <v>159</v>
      </c>
      <c r="E66" s="17">
        <v>67</v>
      </c>
      <c r="F66" s="17">
        <v>26.502116210000001</v>
      </c>
      <c r="G66" s="18">
        <v>23.8</v>
      </c>
      <c r="H66" s="18">
        <v>20.5</v>
      </c>
      <c r="I66" s="18">
        <v>26.2</v>
      </c>
      <c r="J66" s="19">
        <v>22.06</v>
      </c>
      <c r="K66" s="19">
        <v>25.61</v>
      </c>
      <c r="L66" s="19">
        <f t="shared" si="0"/>
        <v>1.1609247506799638</v>
      </c>
      <c r="M66" s="19">
        <v>22.7</v>
      </c>
      <c r="N66" s="19">
        <v>25.4</v>
      </c>
      <c r="O66" s="19">
        <f t="shared" si="1"/>
        <v>1.1189427312775331</v>
      </c>
      <c r="P66" s="16">
        <v>-1</v>
      </c>
      <c r="Q66" s="17">
        <v>-94.2</v>
      </c>
      <c r="R66" s="17">
        <v>-13.1</v>
      </c>
      <c r="S66" s="17">
        <v>1343.9</v>
      </c>
      <c r="T66" s="17">
        <v>-92.3</v>
      </c>
      <c r="U66" s="17">
        <v>-11.5</v>
      </c>
      <c r="V66" s="17">
        <v>1345.6</v>
      </c>
      <c r="W66" s="17">
        <f t="shared" si="2"/>
        <v>-1.9000000000000057</v>
      </c>
      <c r="X66" s="17">
        <f t="shared" si="3"/>
        <v>1.9000000000000057</v>
      </c>
      <c r="Y66" s="17">
        <f t="shared" si="4"/>
        <v>-1.5999999999999996</v>
      </c>
      <c r="Z66" s="17">
        <f t="shared" si="4"/>
        <v>-1.6999999999998181</v>
      </c>
      <c r="AA66" s="20">
        <f t="shared" si="5"/>
        <v>3.6100000000000216</v>
      </c>
      <c r="AB66" s="20">
        <f t="shared" si="5"/>
        <v>2.5599999999999987</v>
      </c>
      <c r="AC66" s="20">
        <f t="shared" si="5"/>
        <v>2.8899999999993815</v>
      </c>
      <c r="AD66" s="20">
        <f t="shared" si="6"/>
        <v>9.0599999999994019</v>
      </c>
      <c r="AE66" s="20">
        <f t="shared" si="7"/>
        <v>3.0099833886583829</v>
      </c>
      <c r="AF66" s="17">
        <f t="shared" si="8"/>
        <v>0.63123271947586335</v>
      </c>
      <c r="AG66" s="17">
        <f t="shared" si="9"/>
        <v>-0.53156439534809374</v>
      </c>
      <c r="AH66" s="17">
        <f t="shared" si="10"/>
        <v>-0.56478717005728929</v>
      </c>
    </row>
    <row r="67" spans="1:34" ht="14.25" x14ac:dyDescent="0.2">
      <c r="A67" s="14" t="s">
        <v>37</v>
      </c>
      <c r="B67" s="15" t="s">
        <v>42</v>
      </c>
      <c r="C67" s="22">
        <v>26</v>
      </c>
      <c r="D67" s="17">
        <v>164</v>
      </c>
      <c r="E67" s="17">
        <v>55</v>
      </c>
      <c r="F67" s="23">
        <v>20.44913742</v>
      </c>
      <c r="G67" s="18">
        <v>23.8</v>
      </c>
      <c r="H67" s="18">
        <v>9.4</v>
      </c>
      <c r="I67" s="18">
        <v>19.7</v>
      </c>
      <c r="J67" s="19">
        <v>21.91</v>
      </c>
      <c r="K67" s="19">
        <v>24.89</v>
      </c>
      <c r="L67" s="19">
        <f t="shared" si="0"/>
        <v>1.1360109539023278</v>
      </c>
      <c r="M67" s="19">
        <v>22.1</v>
      </c>
      <c r="N67" s="19">
        <v>26</v>
      </c>
      <c r="O67" s="19">
        <f t="shared" si="1"/>
        <v>1.1764705882352939</v>
      </c>
      <c r="P67" s="16">
        <v>-1</v>
      </c>
      <c r="Q67" s="17">
        <v>-88</v>
      </c>
      <c r="R67" s="17">
        <v>5.6</v>
      </c>
      <c r="S67" s="17">
        <v>1350.7</v>
      </c>
      <c r="T67" s="17">
        <v>-84.5</v>
      </c>
      <c r="U67" s="17">
        <v>6.5</v>
      </c>
      <c r="V67" s="17">
        <v>1352.8</v>
      </c>
      <c r="W67" s="17">
        <f t="shared" si="2"/>
        <v>-3.5</v>
      </c>
      <c r="X67" s="17">
        <f t="shared" si="3"/>
        <v>3.5</v>
      </c>
      <c r="Y67" s="17">
        <f t="shared" si="4"/>
        <v>-0.90000000000000036</v>
      </c>
      <c r="Z67" s="17">
        <f t="shared" si="4"/>
        <v>-2.0999999999999091</v>
      </c>
      <c r="AA67" s="20">
        <f t="shared" si="5"/>
        <v>12.25</v>
      </c>
      <c r="AB67" s="20">
        <f t="shared" si="5"/>
        <v>0.81000000000000061</v>
      </c>
      <c r="AC67" s="20">
        <f t="shared" si="5"/>
        <v>4.4099999999996182</v>
      </c>
      <c r="AD67" s="20">
        <f t="shared" si="6"/>
        <v>17.469999999999619</v>
      </c>
      <c r="AE67" s="20">
        <f t="shared" si="7"/>
        <v>4.1797129088012275</v>
      </c>
      <c r="AF67" s="17">
        <f t="shared" si="8"/>
        <v>0.8373780870523535</v>
      </c>
      <c r="AG67" s="17">
        <f t="shared" si="9"/>
        <v>-0.21532579381346242</v>
      </c>
      <c r="AH67" s="17">
        <f t="shared" si="10"/>
        <v>-0.50242685223139039</v>
      </c>
    </row>
    <row r="68" spans="1:34" ht="14.25" x14ac:dyDescent="0.2">
      <c r="A68" s="14" t="s">
        <v>37</v>
      </c>
      <c r="B68" s="15" t="s">
        <v>43</v>
      </c>
      <c r="C68" s="16">
        <v>34</v>
      </c>
      <c r="D68" s="17">
        <v>180.6</v>
      </c>
      <c r="E68" s="17">
        <v>75.3</v>
      </c>
      <c r="F68" s="17">
        <v>23.086573730000001</v>
      </c>
      <c r="G68" s="18">
        <v>23.9</v>
      </c>
      <c r="H68" s="18">
        <v>5.4</v>
      </c>
      <c r="I68" s="18">
        <v>19.5</v>
      </c>
      <c r="J68" s="19">
        <v>26.49</v>
      </c>
      <c r="K68" s="19">
        <v>30.38</v>
      </c>
      <c r="L68" s="19">
        <f t="shared" ref="L68:L115" si="11">K68/J68</f>
        <v>1.1468478671196678</v>
      </c>
      <c r="M68" s="19">
        <v>26.6</v>
      </c>
      <c r="N68" s="19">
        <v>26.6</v>
      </c>
      <c r="O68" s="19">
        <f t="shared" ref="O68:O115" si="12">N68/M68</f>
        <v>1</v>
      </c>
      <c r="P68" s="22">
        <v>1</v>
      </c>
      <c r="Q68" s="17">
        <v>87.9</v>
      </c>
      <c r="R68" s="17">
        <v>-2.6</v>
      </c>
      <c r="S68" s="17">
        <v>1328.8</v>
      </c>
      <c r="T68" s="17">
        <v>85.9</v>
      </c>
      <c r="U68" s="17">
        <v>-2.2999999999999998</v>
      </c>
      <c r="V68" s="17">
        <v>1330.3</v>
      </c>
      <c r="W68" s="17">
        <f t="shared" ref="W68:W115" si="13">Q68-T68</f>
        <v>2</v>
      </c>
      <c r="X68" s="17">
        <f t="shared" ref="X68:X115" si="14">W68*P68</f>
        <v>2</v>
      </c>
      <c r="Y68" s="17">
        <f t="shared" ref="Y68:Z115" si="15">R68-U68</f>
        <v>-0.30000000000000027</v>
      </c>
      <c r="Z68" s="17">
        <f t="shared" si="15"/>
        <v>-1.5</v>
      </c>
      <c r="AA68" s="20">
        <f t="shared" ref="AA68:AC115" si="16">POWER(X68,2)</f>
        <v>4</v>
      </c>
      <c r="AB68" s="20">
        <f t="shared" si="16"/>
        <v>9.0000000000000163E-2</v>
      </c>
      <c r="AC68" s="20">
        <f t="shared" si="16"/>
        <v>2.25</v>
      </c>
      <c r="AD68" s="20">
        <f t="shared" ref="AD68:AD115" si="17">SUM(AA68:AC68)</f>
        <v>6.34</v>
      </c>
      <c r="AE68" s="20">
        <f t="shared" ref="AE68:AE115" si="18">SQRT(AD68)</f>
        <v>2.5179356624028344</v>
      </c>
      <c r="AF68" s="17">
        <f t="shared" ref="AF68:AF115" si="19">X68/AE68</f>
        <v>0.79430147078953761</v>
      </c>
      <c r="AG68" s="17">
        <f t="shared" ref="AG68:AG115" si="20">Y68/AE68</f>
        <v>-0.11914522061843075</v>
      </c>
      <c r="AH68" s="17">
        <f t="shared" ref="AH68:AH115" si="21">Z68/AE68</f>
        <v>-0.59572610309215324</v>
      </c>
    </row>
    <row r="69" spans="1:34" ht="14.25" x14ac:dyDescent="0.2">
      <c r="A69" s="14" t="s">
        <v>37</v>
      </c>
      <c r="B69" s="15" t="s">
        <v>42</v>
      </c>
      <c r="C69" s="16">
        <v>47</v>
      </c>
      <c r="D69" s="23">
        <v>183</v>
      </c>
      <c r="E69" s="23">
        <v>86</v>
      </c>
      <c r="F69" s="17">
        <v>25.680074050000002</v>
      </c>
      <c r="G69" s="18">
        <v>23.9</v>
      </c>
      <c r="H69" s="18">
        <v>8.8000000000000007</v>
      </c>
      <c r="I69" s="18">
        <v>21.7</v>
      </c>
      <c r="J69" s="19">
        <v>24.78</v>
      </c>
      <c r="K69" s="19">
        <v>26.15</v>
      </c>
      <c r="L69" s="19">
        <f t="shared" si="11"/>
        <v>1.0552865213882161</v>
      </c>
      <c r="M69" s="19">
        <v>25.4</v>
      </c>
      <c r="N69" s="19">
        <v>29</v>
      </c>
      <c r="O69" s="19">
        <f t="shared" si="12"/>
        <v>1.1417322834645669</v>
      </c>
      <c r="P69" s="16">
        <v>-1</v>
      </c>
      <c r="Q69" s="17">
        <v>-79.099999999999994</v>
      </c>
      <c r="R69" s="17">
        <v>-33.200000000000003</v>
      </c>
      <c r="S69" s="17">
        <v>888.4</v>
      </c>
      <c r="T69" s="17">
        <v>-77.900000000000006</v>
      </c>
      <c r="U69" s="17">
        <v>-32.1</v>
      </c>
      <c r="V69" s="17">
        <v>888</v>
      </c>
      <c r="W69" s="17">
        <f t="shared" si="13"/>
        <v>-1.1999999999999886</v>
      </c>
      <c r="X69" s="17">
        <f t="shared" si="14"/>
        <v>1.1999999999999886</v>
      </c>
      <c r="Y69" s="17">
        <f t="shared" si="15"/>
        <v>-1.1000000000000014</v>
      </c>
      <c r="Z69" s="17">
        <f t="shared" si="15"/>
        <v>0.39999999999997726</v>
      </c>
      <c r="AA69" s="20">
        <f t="shared" si="16"/>
        <v>1.4399999999999726</v>
      </c>
      <c r="AB69" s="20">
        <f t="shared" si="16"/>
        <v>1.2100000000000031</v>
      </c>
      <c r="AC69" s="20">
        <f t="shared" si="16"/>
        <v>0.15999999999998182</v>
      </c>
      <c r="AD69" s="20">
        <f t="shared" si="17"/>
        <v>2.8099999999999574</v>
      </c>
      <c r="AE69" s="20">
        <f t="shared" si="18"/>
        <v>1.6763054614240083</v>
      </c>
      <c r="AF69" s="17">
        <f t="shared" si="19"/>
        <v>0.715859983526271</v>
      </c>
      <c r="AG69" s="17">
        <f t="shared" si="20"/>
        <v>-0.65620498489908885</v>
      </c>
      <c r="AH69" s="17">
        <f t="shared" si="21"/>
        <v>0.23861999450874569</v>
      </c>
    </row>
    <row r="70" spans="1:34" ht="14.25" x14ac:dyDescent="0.2">
      <c r="A70" s="14" t="s">
        <v>37</v>
      </c>
      <c r="B70" s="15" t="s">
        <v>44</v>
      </c>
      <c r="C70" s="16">
        <v>49</v>
      </c>
      <c r="D70" s="17">
        <v>153</v>
      </c>
      <c r="E70" s="17">
        <v>50.1</v>
      </c>
      <c r="F70" s="17">
        <v>21.402024860000001</v>
      </c>
      <c r="G70" s="18">
        <v>24.2</v>
      </c>
      <c r="H70" s="18">
        <v>6.3</v>
      </c>
      <c r="I70" s="18">
        <v>26.9</v>
      </c>
      <c r="J70" s="19">
        <v>21.39</v>
      </c>
      <c r="K70" s="19">
        <v>25.81</v>
      </c>
      <c r="L70" s="19">
        <f t="shared" si="11"/>
        <v>1.2066386161757829</v>
      </c>
      <c r="M70" s="19">
        <v>20.399999999999999</v>
      </c>
      <c r="N70" s="19">
        <v>23.7</v>
      </c>
      <c r="O70" s="19">
        <f t="shared" si="12"/>
        <v>1.161764705882353</v>
      </c>
      <c r="P70" s="22">
        <v>1</v>
      </c>
      <c r="Q70" s="17">
        <v>76.8</v>
      </c>
      <c r="R70" s="17">
        <v>5.3</v>
      </c>
      <c r="S70" s="17">
        <v>1295.9000000000001</v>
      </c>
      <c r="T70" s="17">
        <v>73.8</v>
      </c>
      <c r="U70" s="17">
        <v>8.4</v>
      </c>
      <c r="V70" s="17">
        <v>1297.9000000000001</v>
      </c>
      <c r="W70" s="17">
        <f t="shared" si="13"/>
        <v>3</v>
      </c>
      <c r="X70" s="17">
        <f t="shared" si="14"/>
        <v>3</v>
      </c>
      <c r="Y70" s="17">
        <f t="shared" si="15"/>
        <v>-3.1000000000000005</v>
      </c>
      <c r="Z70" s="17">
        <f t="shared" si="15"/>
        <v>-2</v>
      </c>
      <c r="AA70" s="20">
        <f t="shared" si="16"/>
        <v>9</v>
      </c>
      <c r="AB70" s="20">
        <f t="shared" si="16"/>
        <v>9.610000000000003</v>
      </c>
      <c r="AC70" s="20">
        <f t="shared" si="16"/>
        <v>4</v>
      </c>
      <c r="AD70" s="20">
        <f t="shared" si="17"/>
        <v>22.610000000000003</v>
      </c>
      <c r="AE70" s="20">
        <f t="shared" si="18"/>
        <v>4.7549973711874962</v>
      </c>
      <c r="AF70" s="17">
        <f t="shared" si="19"/>
        <v>0.63091517530130425</v>
      </c>
      <c r="AG70" s="17">
        <f t="shared" si="20"/>
        <v>-0.65194568114468121</v>
      </c>
      <c r="AH70" s="17">
        <f t="shared" si="21"/>
        <v>-0.42061011686753613</v>
      </c>
    </row>
    <row r="71" spans="1:34" ht="14.25" x14ac:dyDescent="0.2">
      <c r="A71" s="14" t="s">
        <v>37</v>
      </c>
      <c r="B71" s="15" t="s">
        <v>42</v>
      </c>
      <c r="C71" s="16">
        <v>48</v>
      </c>
      <c r="D71" s="17">
        <v>181.2</v>
      </c>
      <c r="E71" s="17">
        <v>82.5</v>
      </c>
      <c r="F71" s="17">
        <v>25.126821920000001</v>
      </c>
      <c r="G71" s="18">
        <v>24.4</v>
      </c>
      <c r="H71" s="18">
        <v>9.1</v>
      </c>
      <c r="I71" s="18">
        <v>20.8</v>
      </c>
      <c r="J71" s="19">
        <v>25</v>
      </c>
      <c r="K71" s="19">
        <v>26.26</v>
      </c>
      <c r="L71" s="19">
        <f t="shared" si="11"/>
        <v>1.0504</v>
      </c>
      <c r="M71" s="19">
        <v>24.6</v>
      </c>
      <c r="N71" s="19">
        <v>26.2</v>
      </c>
      <c r="O71" s="19">
        <f t="shared" si="12"/>
        <v>1.065040650406504</v>
      </c>
      <c r="P71" s="22">
        <v>1</v>
      </c>
      <c r="Q71" s="17">
        <v>95.8</v>
      </c>
      <c r="R71" s="17">
        <v>-36.799999999999997</v>
      </c>
      <c r="S71" s="17">
        <v>882</v>
      </c>
      <c r="T71" s="17">
        <v>94.6</v>
      </c>
      <c r="U71" s="17">
        <v>-35.799999999999997</v>
      </c>
      <c r="V71" s="17">
        <v>881.6</v>
      </c>
      <c r="W71" s="17">
        <f t="shared" si="13"/>
        <v>1.2000000000000028</v>
      </c>
      <c r="X71" s="17">
        <f t="shared" si="14"/>
        <v>1.2000000000000028</v>
      </c>
      <c r="Y71" s="17">
        <f t="shared" si="15"/>
        <v>-1</v>
      </c>
      <c r="Z71" s="17">
        <f t="shared" si="15"/>
        <v>0.39999999999997726</v>
      </c>
      <c r="AA71" s="20">
        <f t="shared" si="16"/>
        <v>1.4400000000000068</v>
      </c>
      <c r="AB71" s="20">
        <f t="shared" si="16"/>
        <v>1</v>
      </c>
      <c r="AC71" s="20">
        <f t="shared" si="16"/>
        <v>0.15999999999998182</v>
      </c>
      <c r="AD71" s="20">
        <f t="shared" si="17"/>
        <v>2.5999999999999885</v>
      </c>
      <c r="AE71" s="20">
        <f t="shared" si="18"/>
        <v>1.6124515496597063</v>
      </c>
      <c r="AF71" s="17">
        <f t="shared" si="19"/>
        <v>0.74420840753525419</v>
      </c>
      <c r="AG71" s="17">
        <f t="shared" si="20"/>
        <v>-0.62017367294604364</v>
      </c>
      <c r="AH71" s="17">
        <f t="shared" si="21"/>
        <v>0.24806946917840336</v>
      </c>
    </row>
    <row r="72" spans="1:34" ht="14.25" x14ac:dyDescent="0.2">
      <c r="A72" s="14" t="s">
        <v>37</v>
      </c>
      <c r="B72" s="21" t="s">
        <v>41</v>
      </c>
      <c r="C72" s="22">
        <v>25</v>
      </c>
      <c r="D72" s="17">
        <v>158.5</v>
      </c>
      <c r="E72" s="17">
        <v>52.5</v>
      </c>
      <c r="F72" s="23">
        <v>20.897809710000001</v>
      </c>
      <c r="G72" s="18">
        <v>24.4</v>
      </c>
      <c r="H72" s="18">
        <v>10.6</v>
      </c>
      <c r="I72" s="18">
        <v>23.5</v>
      </c>
      <c r="J72" s="19">
        <v>21.71</v>
      </c>
      <c r="K72" s="19">
        <v>25.98</v>
      </c>
      <c r="L72" s="19">
        <f t="shared" si="11"/>
        <v>1.1966835559649931</v>
      </c>
      <c r="M72" s="19">
        <v>20.8</v>
      </c>
      <c r="N72" s="19">
        <v>24.3</v>
      </c>
      <c r="O72" s="19">
        <f t="shared" si="12"/>
        <v>1.1682692307692308</v>
      </c>
      <c r="P72" s="22">
        <v>1</v>
      </c>
      <c r="Q72" s="17">
        <v>90</v>
      </c>
      <c r="R72" s="17">
        <v>17.100000000000001</v>
      </c>
      <c r="S72" s="17">
        <v>1154.5999999999999</v>
      </c>
      <c r="T72" s="17">
        <v>87.3</v>
      </c>
      <c r="U72" s="17">
        <v>19.2</v>
      </c>
      <c r="V72" s="17">
        <v>1157.4000000000001</v>
      </c>
      <c r="W72" s="17">
        <f t="shared" si="13"/>
        <v>2.7000000000000028</v>
      </c>
      <c r="X72" s="17">
        <f t="shared" si="14"/>
        <v>2.7000000000000028</v>
      </c>
      <c r="Y72" s="17">
        <f t="shared" si="15"/>
        <v>-2.0999999999999979</v>
      </c>
      <c r="Z72" s="17">
        <f t="shared" si="15"/>
        <v>-2.8000000000001819</v>
      </c>
      <c r="AA72" s="20">
        <f t="shared" si="16"/>
        <v>7.2900000000000151</v>
      </c>
      <c r="AB72" s="20">
        <f t="shared" si="16"/>
        <v>4.4099999999999913</v>
      </c>
      <c r="AC72" s="20">
        <f t="shared" si="16"/>
        <v>7.8400000000010186</v>
      </c>
      <c r="AD72" s="20">
        <f t="shared" si="17"/>
        <v>19.540000000001026</v>
      </c>
      <c r="AE72" s="20">
        <f t="shared" si="18"/>
        <v>4.4204072210601852</v>
      </c>
      <c r="AF72" s="17">
        <f t="shared" si="19"/>
        <v>0.61080345429180571</v>
      </c>
      <c r="AG72" s="17">
        <f t="shared" si="20"/>
        <v>-0.47506935333807015</v>
      </c>
      <c r="AH72" s="17">
        <f t="shared" si="21"/>
        <v>-0.63342580445080199</v>
      </c>
    </row>
    <row r="73" spans="1:34" ht="14.25" x14ac:dyDescent="0.2">
      <c r="A73" s="14" t="s">
        <v>37</v>
      </c>
      <c r="B73" s="15" t="s">
        <v>41</v>
      </c>
      <c r="C73" s="16">
        <v>16</v>
      </c>
      <c r="D73" s="17">
        <v>157</v>
      </c>
      <c r="E73" s="17">
        <v>70.7</v>
      </c>
      <c r="F73" s="17">
        <v>28.682705179999999</v>
      </c>
      <c r="G73" s="18">
        <v>24.6</v>
      </c>
      <c r="H73" s="18">
        <v>10.199999999999999</v>
      </c>
      <c r="I73" s="18">
        <v>27.8</v>
      </c>
      <c r="J73" s="19">
        <v>19.850000000000001</v>
      </c>
      <c r="K73" s="19">
        <v>23.09</v>
      </c>
      <c r="L73" s="19">
        <f t="shared" si="11"/>
        <v>1.1632241813602013</v>
      </c>
      <c r="M73" s="19">
        <v>20.3</v>
      </c>
      <c r="N73" s="19">
        <v>23</v>
      </c>
      <c r="O73" s="19">
        <f t="shared" si="12"/>
        <v>1.1330049261083743</v>
      </c>
      <c r="P73" s="22">
        <v>1</v>
      </c>
      <c r="Q73" s="17">
        <v>78</v>
      </c>
      <c r="R73" s="17">
        <v>137.69999999999999</v>
      </c>
      <c r="S73" s="17">
        <v>-240</v>
      </c>
      <c r="T73" s="17">
        <v>75.400000000000006</v>
      </c>
      <c r="U73" s="17">
        <v>139.9</v>
      </c>
      <c r="V73" s="17">
        <v>-239</v>
      </c>
      <c r="W73" s="17">
        <f t="shared" si="13"/>
        <v>2.5999999999999943</v>
      </c>
      <c r="X73" s="17">
        <f t="shared" si="14"/>
        <v>2.5999999999999943</v>
      </c>
      <c r="Y73" s="17">
        <f t="shared" si="15"/>
        <v>-2.2000000000000171</v>
      </c>
      <c r="Z73" s="17">
        <f t="shared" si="15"/>
        <v>-1</v>
      </c>
      <c r="AA73" s="20">
        <f t="shared" si="16"/>
        <v>6.7599999999999705</v>
      </c>
      <c r="AB73" s="20">
        <f t="shared" si="16"/>
        <v>4.8400000000000754</v>
      </c>
      <c r="AC73" s="20">
        <f t="shared" si="16"/>
        <v>1</v>
      </c>
      <c r="AD73" s="20">
        <f t="shared" si="17"/>
        <v>12.600000000000046</v>
      </c>
      <c r="AE73" s="20">
        <f t="shared" si="18"/>
        <v>3.549647869859776</v>
      </c>
      <c r="AF73" s="17">
        <f t="shared" si="19"/>
        <v>0.73246702076471149</v>
      </c>
      <c r="AG73" s="17">
        <f t="shared" si="20"/>
        <v>-0.61977978680091583</v>
      </c>
      <c r="AH73" s="17">
        <f t="shared" si="21"/>
        <v>-0.28171808490950501</v>
      </c>
    </row>
    <row r="74" spans="1:34" ht="14.25" x14ac:dyDescent="0.2">
      <c r="A74" s="14" t="s">
        <v>37</v>
      </c>
      <c r="B74" s="15" t="s">
        <v>41</v>
      </c>
      <c r="C74" s="16">
        <v>50</v>
      </c>
      <c r="D74" s="23">
        <v>164.1</v>
      </c>
      <c r="E74" s="23">
        <v>48.9</v>
      </c>
      <c r="F74" s="17">
        <v>18.158990320000001</v>
      </c>
      <c r="G74" s="18">
        <v>24.6</v>
      </c>
      <c r="H74" s="18">
        <v>8.3000000000000007</v>
      </c>
      <c r="I74" s="18">
        <v>18.7</v>
      </c>
      <c r="J74" s="19">
        <v>21.77</v>
      </c>
      <c r="K74" s="19">
        <v>24.36</v>
      </c>
      <c r="L74" s="19">
        <f t="shared" si="11"/>
        <v>1.1189710610932475</v>
      </c>
      <c r="M74" s="19">
        <v>22.4</v>
      </c>
      <c r="N74" s="19">
        <v>33.5</v>
      </c>
      <c r="O74" s="19">
        <f t="shared" si="12"/>
        <v>1.4955357142857144</v>
      </c>
      <c r="P74" s="16">
        <v>-1</v>
      </c>
      <c r="Q74" s="17">
        <v>-105.2</v>
      </c>
      <c r="R74" s="17">
        <v>-17.8</v>
      </c>
      <c r="S74" s="17">
        <v>1475.7</v>
      </c>
      <c r="T74" s="17">
        <v>-103.2</v>
      </c>
      <c r="U74" s="17">
        <v>-16.100000000000001</v>
      </c>
      <c r="V74" s="17">
        <v>1476.1</v>
      </c>
      <c r="W74" s="17">
        <f t="shared" si="13"/>
        <v>-2</v>
      </c>
      <c r="X74" s="17">
        <f t="shared" si="14"/>
        <v>2</v>
      </c>
      <c r="Y74" s="17">
        <f t="shared" si="15"/>
        <v>-1.6999999999999993</v>
      </c>
      <c r="Z74" s="17">
        <f t="shared" si="15"/>
        <v>-0.39999999999986358</v>
      </c>
      <c r="AA74" s="20">
        <f t="shared" si="16"/>
        <v>4</v>
      </c>
      <c r="AB74" s="20">
        <f t="shared" si="16"/>
        <v>2.8899999999999975</v>
      </c>
      <c r="AC74" s="20">
        <f t="shared" si="16"/>
        <v>0.15999999999989087</v>
      </c>
      <c r="AD74" s="20">
        <f t="shared" si="17"/>
        <v>7.0499999999998879</v>
      </c>
      <c r="AE74" s="20">
        <f t="shared" si="18"/>
        <v>2.6551836094703298</v>
      </c>
      <c r="AF74" s="17">
        <f t="shared" si="19"/>
        <v>0.75324357715471535</v>
      </c>
      <c r="AG74" s="17">
        <f t="shared" si="20"/>
        <v>-0.64025704058150779</v>
      </c>
      <c r="AH74" s="17">
        <f t="shared" si="21"/>
        <v>-0.1506487154308917</v>
      </c>
    </row>
    <row r="75" spans="1:34" ht="14.25" x14ac:dyDescent="0.15">
      <c r="A75" s="14" t="s">
        <v>37</v>
      </c>
      <c r="B75" s="15" t="s">
        <v>41</v>
      </c>
      <c r="C75" s="16">
        <v>55</v>
      </c>
      <c r="D75" s="17">
        <v>160</v>
      </c>
      <c r="E75" s="17">
        <v>54</v>
      </c>
      <c r="F75" s="17">
        <v>21.09375</v>
      </c>
      <c r="G75" s="18">
        <v>24.7</v>
      </c>
      <c r="H75" s="18">
        <v>7.1</v>
      </c>
      <c r="I75" s="18">
        <v>19.2</v>
      </c>
      <c r="J75" s="19">
        <v>22.43</v>
      </c>
      <c r="K75" s="19">
        <v>24.59</v>
      </c>
      <c r="L75" s="19">
        <f t="shared" si="11"/>
        <v>1.0962995987516719</v>
      </c>
      <c r="M75" s="19">
        <v>23.1</v>
      </c>
      <c r="N75" s="19">
        <v>26.6</v>
      </c>
      <c r="O75" s="19">
        <f t="shared" si="12"/>
        <v>1.1515151515151516</v>
      </c>
      <c r="P75" s="16">
        <v>-1</v>
      </c>
      <c r="Q75" s="17">
        <v>-114</v>
      </c>
      <c r="R75" s="17">
        <v>1.4</v>
      </c>
      <c r="S75" s="17">
        <v>1196.5</v>
      </c>
      <c r="T75" s="17">
        <v>-112.1</v>
      </c>
      <c r="U75" s="17">
        <v>2.9</v>
      </c>
      <c r="V75" s="17">
        <v>1196.8</v>
      </c>
      <c r="W75" s="17">
        <f t="shared" si="13"/>
        <v>-1.9000000000000057</v>
      </c>
      <c r="X75" s="17">
        <f t="shared" si="14"/>
        <v>1.9000000000000057</v>
      </c>
      <c r="Y75" s="17">
        <f t="shared" si="15"/>
        <v>-1.5</v>
      </c>
      <c r="Z75" s="17">
        <f t="shared" si="15"/>
        <v>-0.29999999999995453</v>
      </c>
      <c r="AA75" s="20">
        <f t="shared" si="16"/>
        <v>3.6100000000000216</v>
      </c>
      <c r="AB75" s="20">
        <f t="shared" si="16"/>
        <v>2.25</v>
      </c>
      <c r="AC75" s="20">
        <f t="shared" si="16"/>
        <v>8.9999999999972713E-2</v>
      </c>
      <c r="AD75" s="20">
        <f t="shared" si="17"/>
        <v>5.949999999999994</v>
      </c>
      <c r="AE75" s="20">
        <f t="shared" si="18"/>
        <v>2.4392621835300923</v>
      </c>
      <c r="AF75" s="17">
        <f t="shared" si="19"/>
        <v>0.77892405860625114</v>
      </c>
      <c r="AG75" s="17">
        <f t="shared" si="20"/>
        <v>-0.61494004626809118</v>
      </c>
      <c r="AH75" s="17">
        <f t="shared" si="21"/>
        <v>-0.12298800925359958</v>
      </c>
    </row>
    <row r="76" spans="1:34" ht="14.25" x14ac:dyDescent="0.2">
      <c r="A76" s="14" t="s">
        <v>37</v>
      </c>
      <c r="B76" s="15" t="s">
        <v>42</v>
      </c>
      <c r="C76" s="16">
        <v>39</v>
      </c>
      <c r="D76" s="17">
        <v>168</v>
      </c>
      <c r="E76" s="17">
        <v>61</v>
      </c>
      <c r="F76" s="17">
        <v>21.612811789999999</v>
      </c>
      <c r="G76" s="18">
        <v>24.7</v>
      </c>
      <c r="H76" s="18">
        <v>4.8</v>
      </c>
      <c r="I76" s="18">
        <v>18.399999999999999</v>
      </c>
      <c r="J76" s="19">
        <v>23.96</v>
      </c>
      <c r="K76" s="19">
        <v>27.26</v>
      </c>
      <c r="L76" s="19">
        <f t="shared" si="11"/>
        <v>1.137729549248748</v>
      </c>
      <c r="M76" s="19">
        <v>23.3</v>
      </c>
      <c r="N76" s="19">
        <v>26.2</v>
      </c>
      <c r="O76" s="19">
        <f t="shared" si="12"/>
        <v>1.1244635193133046</v>
      </c>
      <c r="P76" s="22">
        <v>1</v>
      </c>
      <c r="Q76" s="17">
        <v>60.4</v>
      </c>
      <c r="R76" s="17">
        <v>10.7</v>
      </c>
      <c r="S76" s="17">
        <v>1193.3</v>
      </c>
      <c r="T76" s="17">
        <v>56.3</v>
      </c>
      <c r="U76" s="17">
        <v>12.1</v>
      </c>
      <c r="V76" s="17">
        <v>1195.8</v>
      </c>
      <c r="W76" s="17">
        <f t="shared" si="13"/>
        <v>4.1000000000000014</v>
      </c>
      <c r="X76" s="17">
        <f t="shared" si="14"/>
        <v>4.1000000000000014</v>
      </c>
      <c r="Y76" s="17">
        <f t="shared" si="15"/>
        <v>-1.4000000000000004</v>
      </c>
      <c r="Z76" s="17">
        <f t="shared" si="15"/>
        <v>-2.5</v>
      </c>
      <c r="AA76" s="20">
        <f t="shared" si="16"/>
        <v>16.810000000000013</v>
      </c>
      <c r="AB76" s="20">
        <f t="shared" si="16"/>
        <v>1.9600000000000011</v>
      </c>
      <c r="AC76" s="20">
        <f t="shared" si="16"/>
        <v>6.25</v>
      </c>
      <c r="AD76" s="20">
        <f t="shared" si="17"/>
        <v>25.020000000000014</v>
      </c>
      <c r="AE76" s="20">
        <f t="shared" si="18"/>
        <v>5.0019996001599214</v>
      </c>
      <c r="AF76" s="17">
        <f t="shared" si="19"/>
        <v>0.81967219666889179</v>
      </c>
      <c r="AG76" s="17">
        <f t="shared" si="20"/>
        <v>-0.27988806715523135</v>
      </c>
      <c r="AH76" s="17">
        <f t="shared" si="21"/>
        <v>-0.49980011992005585</v>
      </c>
    </row>
    <row r="77" spans="1:34" ht="14.25" x14ac:dyDescent="0.2">
      <c r="A77" s="14" t="s">
        <v>37</v>
      </c>
      <c r="B77" s="21" t="s">
        <v>43</v>
      </c>
      <c r="C77" s="22">
        <v>42</v>
      </c>
      <c r="D77" s="17">
        <v>174.7</v>
      </c>
      <c r="E77" s="17">
        <v>96</v>
      </c>
      <c r="F77" s="23">
        <v>31.45469099</v>
      </c>
      <c r="G77" s="18">
        <v>24.7</v>
      </c>
      <c r="H77" s="18">
        <v>8.3000000000000007</v>
      </c>
      <c r="I77" s="18">
        <v>25.8</v>
      </c>
      <c r="J77" s="19">
        <v>26.3</v>
      </c>
      <c r="K77" s="19">
        <v>28.1</v>
      </c>
      <c r="L77" s="19">
        <f t="shared" si="11"/>
        <v>1.0684410646387832</v>
      </c>
      <c r="M77" s="19">
        <v>27.3</v>
      </c>
      <c r="N77" s="19">
        <v>28.9</v>
      </c>
      <c r="O77" s="19">
        <f t="shared" si="12"/>
        <v>1.0586080586080586</v>
      </c>
      <c r="P77" s="16">
        <v>-1</v>
      </c>
      <c r="Q77" s="17">
        <v>-84.5</v>
      </c>
      <c r="R77" s="17">
        <v>3.3</v>
      </c>
      <c r="S77" s="17">
        <v>1266.3</v>
      </c>
      <c r="T77" s="17">
        <v>-84</v>
      </c>
      <c r="U77" s="17">
        <v>5</v>
      </c>
      <c r="V77" s="17">
        <v>1266.8</v>
      </c>
      <c r="W77" s="17">
        <f t="shared" si="13"/>
        <v>-0.5</v>
      </c>
      <c r="X77" s="17">
        <f t="shared" si="14"/>
        <v>0.5</v>
      </c>
      <c r="Y77" s="17">
        <f t="shared" si="15"/>
        <v>-1.7000000000000002</v>
      </c>
      <c r="Z77" s="17">
        <f t="shared" si="15"/>
        <v>-0.5</v>
      </c>
      <c r="AA77" s="20">
        <f t="shared" si="16"/>
        <v>0.25</v>
      </c>
      <c r="AB77" s="20">
        <f t="shared" si="16"/>
        <v>2.8900000000000006</v>
      </c>
      <c r="AC77" s="20">
        <f t="shared" si="16"/>
        <v>0.25</v>
      </c>
      <c r="AD77" s="20">
        <f t="shared" si="17"/>
        <v>3.3900000000000006</v>
      </c>
      <c r="AE77" s="20">
        <f t="shared" si="18"/>
        <v>1.8411952639521971</v>
      </c>
      <c r="AF77" s="17">
        <f t="shared" si="19"/>
        <v>0.27156272329678416</v>
      </c>
      <c r="AG77" s="17">
        <f t="shared" si="20"/>
        <v>-0.92331325920906626</v>
      </c>
      <c r="AH77" s="17">
        <f t="shared" si="21"/>
        <v>-0.27156272329678416</v>
      </c>
    </row>
    <row r="78" spans="1:34" ht="14.25" x14ac:dyDescent="0.2">
      <c r="A78" s="14" t="s">
        <v>37</v>
      </c>
      <c r="B78" s="15" t="s">
        <v>43</v>
      </c>
      <c r="C78" s="16">
        <v>39</v>
      </c>
      <c r="D78" s="17">
        <v>182</v>
      </c>
      <c r="E78" s="17">
        <v>72.2</v>
      </c>
      <c r="F78" s="17">
        <v>21.796884429999999</v>
      </c>
      <c r="G78" s="18">
        <v>24.8</v>
      </c>
      <c r="H78" s="18">
        <v>10.3</v>
      </c>
      <c r="I78" s="18">
        <v>18.8</v>
      </c>
      <c r="J78" s="19">
        <v>26.28</v>
      </c>
      <c r="K78" s="19">
        <v>29.9</v>
      </c>
      <c r="L78" s="19">
        <f t="shared" si="11"/>
        <v>1.1377473363774733</v>
      </c>
      <c r="M78" s="19">
        <v>25.8</v>
      </c>
      <c r="N78" s="19">
        <v>34.799999999999997</v>
      </c>
      <c r="O78" s="19">
        <f t="shared" si="12"/>
        <v>1.3488372093023255</v>
      </c>
      <c r="P78" s="22">
        <v>1</v>
      </c>
      <c r="Q78" s="17">
        <v>95.7</v>
      </c>
      <c r="R78" s="17">
        <v>0.7</v>
      </c>
      <c r="S78" s="17">
        <v>1458.2</v>
      </c>
      <c r="T78" s="17">
        <v>95.5</v>
      </c>
      <c r="U78" s="17">
        <v>0.9</v>
      </c>
      <c r="V78" s="17">
        <v>1452.1</v>
      </c>
      <c r="W78" s="17">
        <f t="shared" si="13"/>
        <v>0.20000000000000284</v>
      </c>
      <c r="X78" s="17">
        <f t="shared" si="14"/>
        <v>0.20000000000000284</v>
      </c>
      <c r="Y78" s="17">
        <f t="shared" si="15"/>
        <v>-0.20000000000000007</v>
      </c>
      <c r="Z78" s="17">
        <f t="shared" si="15"/>
        <v>6.1000000000001364</v>
      </c>
      <c r="AA78" s="20">
        <f t="shared" si="16"/>
        <v>4.0000000000001139E-2</v>
      </c>
      <c r="AB78" s="20">
        <f t="shared" si="16"/>
        <v>4.0000000000000029E-2</v>
      </c>
      <c r="AC78" s="20">
        <f t="shared" si="16"/>
        <v>37.210000000001664</v>
      </c>
      <c r="AD78" s="20">
        <f t="shared" si="17"/>
        <v>37.290000000001662</v>
      </c>
      <c r="AE78" s="20">
        <f t="shared" si="18"/>
        <v>6.1065538563089463</v>
      </c>
      <c r="AF78" s="17">
        <f t="shared" si="19"/>
        <v>3.2751696735364766E-2</v>
      </c>
      <c r="AG78" s="17">
        <f t="shared" si="20"/>
        <v>-3.2751696735364315E-2</v>
      </c>
      <c r="AH78" s="17">
        <f t="shared" si="21"/>
        <v>0.99892675042863355</v>
      </c>
    </row>
    <row r="79" spans="1:34" ht="14.25" x14ac:dyDescent="0.15">
      <c r="A79" s="14" t="s">
        <v>37</v>
      </c>
      <c r="B79" s="15" t="s">
        <v>43</v>
      </c>
      <c r="C79" s="16">
        <v>28</v>
      </c>
      <c r="D79" s="17">
        <v>161.30000000000001</v>
      </c>
      <c r="E79" s="17">
        <v>53.6</v>
      </c>
      <c r="F79" s="17">
        <v>20.601367759999999</v>
      </c>
      <c r="G79" s="18">
        <v>24.8</v>
      </c>
      <c r="H79" s="18">
        <v>5.0999999999999996</v>
      </c>
      <c r="I79" s="18">
        <v>20.2</v>
      </c>
      <c r="J79" s="19">
        <v>23.01</v>
      </c>
      <c r="K79" s="19">
        <v>25.76</v>
      </c>
      <c r="L79" s="19">
        <f t="shared" si="11"/>
        <v>1.1195132551064755</v>
      </c>
      <c r="M79" s="19">
        <v>23.9</v>
      </c>
      <c r="N79" s="19">
        <v>24.5</v>
      </c>
      <c r="O79" s="19">
        <f t="shared" si="12"/>
        <v>1.0251046025104602</v>
      </c>
      <c r="P79" s="16">
        <v>-1</v>
      </c>
      <c r="Q79" s="17">
        <v>-85</v>
      </c>
      <c r="R79" s="17">
        <v>19.100000000000001</v>
      </c>
      <c r="S79" s="17">
        <v>1297.8</v>
      </c>
      <c r="T79" s="17">
        <v>-81.099999999999994</v>
      </c>
      <c r="U79" s="17">
        <v>19.600000000000001</v>
      </c>
      <c r="V79" s="17">
        <v>1299.5999999999999</v>
      </c>
      <c r="W79" s="17">
        <f t="shared" si="13"/>
        <v>-3.9000000000000057</v>
      </c>
      <c r="X79" s="17">
        <f t="shared" si="14"/>
        <v>3.9000000000000057</v>
      </c>
      <c r="Y79" s="17">
        <f t="shared" si="15"/>
        <v>-0.5</v>
      </c>
      <c r="Z79" s="17">
        <f t="shared" si="15"/>
        <v>-1.7999999999999545</v>
      </c>
      <c r="AA79" s="20">
        <f t="shared" si="16"/>
        <v>15.210000000000043</v>
      </c>
      <c r="AB79" s="20">
        <f t="shared" si="16"/>
        <v>0.25</v>
      </c>
      <c r="AC79" s="20">
        <f t="shared" si="16"/>
        <v>3.2399999999998363</v>
      </c>
      <c r="AD79" s="20">
        <f t="shared" si="17"/>
        <v>18.699999999999878</v>
      </c>
      <c r="AE79" s="20">
        <f t="shared" si="18"/>
        <v>4.3243496620879167</v>
      </c>
      <c r="AF79" s="17">
        <f t="shared" si="19"/>
        <v>0.90186971562262075</v>
      </c>
      <c r="AG79" s="17">
        <f t="shared" si="20"/>
        <v>-0.11562432251572044</v>
      </c>
      <c r="AH79" s="17">
        <f t="shared" si="21"/>
        <v>-0.41624756105658306</v>
      </c>
    </row>
    <row r="80" spans="1:34" ht="14.25" x14ac:dyDescent="0.2">
      <c r="A80" s="14" t="s">
        <v>37</v>
      </c>
      <c r="B80" s="15" t="s">
        <v>44</v>
      </c>
      <c r="C80" s="16">
        <v>42</v>
      </c>
      <c r="D80" s="17">
        <v>152.5</v>
      </c>
      <c r="E80" s="17">
        <v>49</v>
      </c>
      <c r="F80" s="17">
        <v>21.069604940000001</v>
      </c>
      <c r="G80" s="18">
        <v>24.9</v>
      </c>
      <c r="H80" s="18">
        <v>6.8</v>
      </c>
      <c r="I80" s="18">
        <v>16.5</v>
      </c>
      <c r="J80" s="19">
        <v>22.24</v>
      </c>
      <c r="K80" s="19">
        <v>25.4</v>
      </c>
      <c r="L80" s="19">
        <f t="shared" si="11"/>
        <v>1.1420863309352518</v>
      </c>
      <c r="M80" s="19">
        <v>21.6</v>
      </c>
      <c r="N80" s="19">
        <v>26.3</v>
      </c>
      <c r="O80" s="19">
        <f t="shared" si="12"/>
        <v>1.2175925925925926</v>
      </c>
      <c r="P80" s="22">
        <v>1</v>
      </c>
      <c r="Q80" s="17">
        <v>81.3</v>
      </c>
      <c r="R80" s="17">
        <v>159.19999999999999</v>
      </c>
      <c r="S80" s="17">
        <v>251.5</v>
      </c>
      <c r="T80" s="17">
        <v>77.7</v>
      </c>
      <c r="U80" s="17">
        <v>161.30000000000001</v>
      </c>
      <c r="V80" s="17">
        <v>251.4</v>
      </c>
      <c r="W80" s="17">
        <f t="shared" si="13"/>
        <v>3.5999999999999943</v>
      </c>
      <c r="X80" s="17">
        <f t="shared" si="14"/>
        <v>3.5999999999999943</v>
      </c>
      <c r="Y80" s="17">
        <f t="shared" si="15"/>
        <v>-2.1000000000000227</v>
      </c>
      <c r="Z80" s="17">
        <f t="shared" si="15"/>
        <v>9.9999999999994316E-2</v>
      </c>
      <c r="AA80" s="20">
        <f t="shared" si="16"/>
        <v>12.959999999999958</v>
      </c>
      <c r="AB80" s="20">
        <f t="shared" si="16"/>
        <v>4.4100000000000952</v>
      </c>
      <c r="AC80" s="20">
        <f t="shared" si="16"/>
        <v>9.999999999998864E-3</v>
      </c>
      <c r="AD80" s="20">
        <f t="shared" si="17"/>
        <v>17.380000000000052</v>
      </c>
      <c r="AE80" s="20">
        <f t="shared" si="18"/>
        <v>4.1689327171351724</v>
      </c>
      <c r="AF80" s="17">
        <f t="shared" si="19"/>
        <v>0.86353036718564746</v>
      </c>
      <c r="AG80" s="17">
        <f t="shared" si="20"/>
        <v>-0.5037260475249673</v>
      </c>
      <c r="AH80" s="17">
        <f t="shared" si="21"/>
        <v>2.3986954644044437E-2</v>
      </c>
    </row>
    <row r="81" spans="1:34" ht="14.25" x14ac:dyDescent="0.2">
      <c r="A81" s="14" t="s">
        <v>37</v>
      </c>
      <c r="B81" s="15" t="s">
        <v>41</v>
      </c>
      <c r="C81" s="16">
        <v>21</v>
      </c>
      <c r="D81" s="17">
        <v>161.4</v>
      </c>
      <c r="E81" s="17">
        <v>42</v>
      </c>
      <c r="F81" s="17">
        <v>16.122865449999999</v>
      </c>
      <c r="G81" s="18">
        <v>24.9</v>
      </c>
      <c r="H81" s="18">
        <v>10.8</v>
      </c>
      <c r="I81" s="18">
        <v>25.2</v>
      </c>
      <c r="J81" s="19">
        <v>21.35</v>
      </c>
      <c r="K81" s="19">
        <v>23.5</v>
      </c>
      <c r="L81" s="19">
        <f t="shared" si="11"/>
        <v>1.1007025761124121</v>
      </c>
      <c r="M81" s="19">
        <v>19.8</v>
      </c>
      <c r="N81" s="19">
        <v>23.6</v>
      </c>
      <c r="O81" s="19">
        <f t="shared" si="12"/>
        <v>1.191919191919192</v>
      </c>
      <c r="P81" s="22">
        <v>1</v>
      </c>
      <c r="Q81" s="17">
        <v>85</v>
      </c>
      <c r="R81" s="17">
        <v>-2.1</v>
      </c>
      <c r="S81" s="17">
        <v>1427.7</v>
      </c>
      <c r="T81" s="17">
        <v>83.5</v>
      </c>
      <c r="U81" s="17">
        <v>-0.9</v>
      </c>
      <c r="V81" s="17">
        <v>1427.9</v>
      </c>
      <c r="W81" s="17">
        <f t="shared" si="13"/>
        <v>1.5</v>
      </c>
      <c r="X81" s="17">
        <f t="shared" si="14"/>
        <v>1.5</v>
      </c>
      <c r="Y81" s="17">
        <f t="shared" si="15"/>
        <v>-1.2000000000000002</v>
      </c>
      <c r="Z81" s="17">
        <f t="shared" si="15"/>
        <v>-0.20000000000004547</v>
      </c>
      <c r="AA81" s="20">
        <f t="shared" si="16"/>
        <v>2.25</v>
      </c>
      <c r="AB81" s="20">
        <f t="shared" si="16"/>
        <v>1.4400000000000004</v>
      </c>
      <c r="AC81" s="20">
        <f t="shared" si="16"/>
        <v>4.0000000000018188E-2</v>
      </c>
      <c r="AD81" s="20">
        <f t="shared" si="17"/>
        <v>3.7300000000000186</v>
      </c>
      <c r="AE81" s="20">
        <f t="shared" si="18"/>
        <v>1.9313207915828015</v>
      </c>
      <c r="AF81" s="17">
        <f t="shared" si="19"/>
        <v>0.77667055961774467</v>
      </c>
      <c r="AG81" s="17">
        <f t="shared" si="20"/>
        <v>-0.62133644769419583</v>
      </c>
      <c r="AH81" s="17">
        <f t="shared" si="21"/>
        <v>-0.10355607461572283</v>
      </c>
    </row>
    <row r="82" spans="1:34" ht="14.25" x14ac:dyDescent="0.2">
      <c r="A82" s="14" t="s">
        <v>38</v>
      </c>
      <c r="B82" s="15" t="s">
        <v>42</v>
      </c>
      <c r="C82" s="16">
        <v>54</v>
      </c>
      <c r="D82" s="17">
        <v>158</v>
      </c>
      <c r="E82" s="17">
        <v>71</v>
      </c>
      <c r="F82" s="17">
        <v>28.440954980000001</v>
      </c>
      <c r="G82" s="18">
        <v>25.2</v>
      </c>
      <c r="H82" s="18">
        <v>11.9</v>
      </c>
      <c r="I82" s="18">
        <v>15.8</v>
      </c>
      <c r="J82" s="19">
        <v>23.56</v>
      </c>
      <c r="K82" s="19">
        <v>24.27</v>
      </c>
      <c r="L82" s="19">
        <f t="shared" si="11"/>
        <v>1.0301358234295417</v>
      </c>
      <c r="M82" s="19">
        <v>23.9</v>
      </c>
      <c r="N82" s="19">
        <v>25.2</v>
      </c>
      <c r="O82" s="19">
        <f t="shared" si="12"/>
        <v>1.0543933054393306</v>
      </c>
      <c r="P82" s="22">
        <v>1</v>
      </c>
      <c r="Q82" s="17">
        <v>59.3</v>
      </c>
      <c r="R82" s="17">
        <v>23.9</v>
      </c>
      <c r="S82" s="17">
        <v>1315.8</v>
      </c>
      <c r="T82" s="17">
        <v>59.6</v>
      </c>
      <c r="U82" s="17">
        <v>23.7</v>
      </c>
      <c r="V82" s="17">
        <v>1314.2</v>
      </c>
      <c r="W82" s="17">
        <f t="shared" si="13"/>
        <v>-0.30000000000000426</v>
      </c>
      <c r="X82" s="17">
        <f t="shared" si="14"/>
        <v>-0.30000000000000426</v>
      </c>
      <c r="Y82" s="17">
        <f t="shared" si="15"/>
        <v>0.19999999999999929</v>
      </c>
      <c r="Z82" s="17">
        <f t="shared" si="15"/>
        <v>1.5999999999999091</v>
      </c>
      <c r="AA82" s="20">
        <f t="shared" si="16"/>
        <v>9.0000000000002564E-2</v>
      </c>
      <c r="AB82" s="20">
        <f t="shared" si="16"/>
        <v>3.9999999999999716E-2</v>
      </c>
      <c r="AC82" s="20">
        <f t="shared" si="16"/>
        <v>2.5599999999997092</v>
      </c>
      <c r="AD82" s="20">
        <f t="shared" si="17"/>
        <v>2.6899999999997113</v>
      </c>
      <c r="AE82" s="20">
        <f t="shared" si="18"/>
        <v>1.6401219466855845</v>
      </c>
      <c r="AF82" s="17">
        <f t="shared" si="19"/>
        <v>-0.18291322825492012</v>
      </c>
      <c r="AG82" s="17">
        <f t="shared" si="20"/>
        <v>0.12194215216994458</v>
      </c>
      <c r="AH82" s="17">
        <f t="shared" si="21"/>
        <v>0.97553721735950472</v>
      </c>
    </row>
    <row r="83" spans="1:34" ht="14.25" x14ac:dyDescent="0.15">
      <c r="A83" s="14" t="s">
        <v>38</v>
      </c>
      <c r="B83" s="15" t="s">
        <v>41</v>
      </c>
      <c r="C83" s="16">
        <v>23</v>
      </c>
      <c r="D83" s="17">
        <v>159.5</v>
      </c>
      <c r="E83" s="17">
        <v>44.5</v>
      </c>
      <c r="F83" s="17">
        <v>17.491966470000001</v>
      </c>
      <c r="G83" s="18">
        <v>25.3</v>
      </c>
      <c r="H83" s="18">
        <v>13.2</v>
      </c>
      <c r="I83" s="18">
        <v>26.3</v>
      </c>
      <c r="J83" s="19">
        <v>20.85</v>
      </c>
      <c r="K83" s="19">
        <v>22.84</v>
      </c>
      <c r="L83" s="19">
        <f t="shared" si="11"/>
        <v>1.0954436450839329</v>
      </c>
      <c r="M83" s="19">
        <v>21.4</v>
      </c>
      <c r="N83" s="19">
        <v>23.9</v>
      </c>
      <c r="O83" s="19">
        <f t="shared" si="12"/>
        <v>1.1168224299065421</v>
      </c>
      <c r="P83" s="16">
        <v>-1</v>
      </c>
      <c r="Q83" s="17">
        <v>-95.6</v>
      </c>
      <c r="R83" s="17">
        <v>-0.9</v>
      </c>
      <c r="S83" s="17">
        <v>1427.7</v>
      </c>
      <c r="T83" s="17">
        <v>-94.3</v>
      </c>
      <c r="U83" s="17">
        <v>-0.2</v>
      </c>
      <c r="V83" s="17">
        <v>1428.1</v>
      </c>
      <c r="W83" s="17">
        <f t="shared" si="13"/>
        <v>-1.2999999999999972</v>
      </c>
      <c r="X83" s="17">
        <f t="shared" si="14"/>
        <v>1.2999999999999972</v>
      </c>
      <c r="Y83" s="17">
        <f t="shared" si="15"/>
        <v>-0.7</v>
      </c>
      <c r="Z83" s="17">
        <f t="shared" si="15"/>
        <v>-0.39999999999986358</v>
      </c>
      <c r="AA83" s="20">
        <f t="shared" si="16"/>
        <v>1.6899999999999926</v>
      </c>
      <c r="AB83" s="20">
        <f t="shared" si="16"/>
        <v>0.48999999999999994</v>
      </c>
      <c r="AC83" s="20">
        <f t="shared" si="16"/>
        <v>0.15999999999989087</v>
      </c>
      <c r="AD83" s="20">
        <f t="shared" si="17"/>
        <v>2.3399999999998835</v>
      </c>
      <c r="AE83" s="20">
        <f t="shared" si="18"/>
        <v>1.5297058540777975</v>
      </c>
      <c r="AF83" s="17">
        <f t="shared" si="19"/>
        <v>0.8498365855988167</v>
      </c>
      <c r="AG83" s="17">
        <f t="shared" si="20"/>
        <v>-0.45760431532244072</v>
      </c>
      <c r="AH83" s="17">
        <f t="shared" si="21"/>
        <v>-0.2614881801841627</v>
      </c>
    </row>
    <row r="84" spans="1:34" ht="14.25" x14ac:dyDescent="0.15">
      <c r="A84" s="14" t="s">
        <v>38</v>
      </c>
      <c r="B84" s="15" t="s">
        <v>41</v>
      </c>
      <c r="C84" s="16">
        <v>20</v>
      </c>
      <c r="D84" s="17">
        <v>158</v>
      </c>
      <c r="E84" s="17">
        <v>74.099999999999994</v>
      </c>
      <c r="F84" s="17">
        <v>29.68274315</v>
      </c>
      <c r="G84" s="18">
        <v>25.3</v>
      </c>
      <c r="H84" s="18">
        <v>10.4</v>
      </c>
      <c r="I84" s="18">
        <v>16.3</v>
      </c>
      <c r="J84" s="19">
        <v>20.13</v>
      </c>
      <c r="K84" s="19">
        <v>22.37</v>
      </c>
      <c r="L84" s="19">
        <f t="shared" si="11"/>
        <v>1.111276701440636</v>
      </c>
      <c r="M84" s="19">
        <v>20.399999999999999</v>
      </c>
      <c r="N84" s="19">
        <v>23.2</v>
      </c>
      <c r="O84" s="19">
        <f t="shared" si="12"/>
        <v>1.1372549019607843</v>
      </c>
      <c r="P84" s="16">
        <v>-1</v>
      </c>
      <c r="Q84" s="17">
        <v>-86.8</v>
      </c>
      <c r="R84" s="17">
        <v>136.6</v>
      </c>
      <c r="S84" s="17">
        <v>-653.1</v>
      </c>
      <c r="T84" s="17">
        <v>-86.4</v>
      </c>
      <c r="U84" s="17">
        <v>137.1</v>
      </c>
      <c r="V84" s="17">
        <v>-652.79999999999995</v>
      </c>
      <c r="W84" s="17">
        <f t="shared" si="13"/>
        <v>-0.39999999999999147</v>
      </c>
      <c r="X84" s="17">
        <f t="shared" si="14"/>
        <v>0.39999999999999147</v>
      </c>
      <c r="Y84" s="17">
        <f t="shared" si="15"/>
        <v>-0.5</v>
      </c>
      <c r="Z84" s="17">
        <f t="shared" si="15"/>
        <v>-0.30000000000006821</v>
      </c>
      <c r="AA84" s="20">
        <f t="shared" si="16"/>
        <v>0.15999999999999318</v>
      </c>
      <c r="AB84" s="20">
        <f t="shared" si="16"/>
        <v>0.25</v>
      </c>
      <c r="AC84" s="20">
        <f t="shared" si="16"/>
        <v>9.0000000000040922E-2</v>
      </c>
      <c r="AD84" s="20">
        <f t="shared" si="17"/>
        <v>0.50000000000003408</v>
      </c>
      <c r="AE84" s="20">
        <f t="shared" si="18"/>
        <v>0.70710678118657166</v>
      </c>
      <c r="AF84" s="17">
        <f t="shared" si="19"/>
        <v>0.56568542494920659</v>
      </c>
      <c r="AG84" s="17">
        <f t="shared" si="20"/>
        <v>-0.70710678118652337</v>
      </c>
      <c r="AH84" s="17">
        <f t="shared" si="21"/>
        <v>-0.4242640687120105</v>
      </c>
    </row>
    <row r="85" spans="1:34" ht="14.25" x14ac:dyDescent="0.2">
      <c r="A85" s="14" t="s">
        <v>38</v>
      </c>
      <c r="B85" s="15" t="s">
        <v>42</v>
      </c>
      <c r="C85" s="16">
        <v>50</v>
      </c>
      <c r="D85" s="17">
        <v>172.7</v>
      </c>
      <c r="E85" s="17">
        <v>72.5</v>
      </c>
      <c r="F85" s="17">
        <v>24.308229690000001</v>
      </c>
      <c r="G85" s="18">
        <v>26.6</v>
      </c>
      <c r="H85" s="18">
        <v>11.3</v>
      </c>
      <c r="I85" s="18">
        <v>26.6</v>
      </c>
      <c r="J85" s="19">
        <v>26</v>
      </c>
      <c r="K85" s="19">
        <v>27.46</v>
      </c>
      <c r="L85" s="19">
        <f t="shared" si="11"/>
        <v>1.0561538461538462</v>
      </c>
      <c r="M85" s="19">
        <v>25.4</v>
      </c>
      <c r="N85" s="19">
        <v>25.7</v>
      </c>
      <c r="O85" s="19">
        <f t="shared" si="12"/>
        <v>1.0118110236220472</v>
      </c>
      <c r="P85" s="22">
        <v>1</v>
      </c>
      <c r="Q85" s="17">
        <v>90.9</v>
      </c>
      <c r="R85" s="17">
        <v>152.69999999999999</v>
      </c>
      <c r="S85" s="17">
        <v>-179.9</v>
      </c>
      <c r="T85" s="17">
        <v>92</v>
      </c>
      <c r="U85" s="17">
        <v>153.30000000000001</v>
      </c>
      <c r="V85" s="17">
        <v>-180.9</v>
      </c>
      <c r="W85" s="17">
        <f t="shared" si="13"/>
        <v>-1.0999999999999943</v>
      </c>
      <c r="X85" s="17">
        <f t="shared" si="14"/>
        <v>-1.0999999999999943</v>
      </c>
      <c r="Y85" s="17">
        <f t="shared" si="15"/>
        <v>-0.60000000000002274</v>
      </c>
      <c r="Z85" s="17">
        <f t="shared" si="15"/>
        <v>1</v>
      </c>
      <c r="AA85" s="20">
        <f t="shared" si="16"/>
        <v>1.2099999999999875</v>
      </c>
      <c r="AB85" s="20">
        <f t="shared" si="16"/>
        <v>0.3600000000000273</v>
      </c>
      <c r="AC85" s="20">
        <f t="shared" si="16"/>
        <v>1</v>
      </c>
      <c r="AD85" s="20">
        <f t="shared" si="17"/>
        <v>2.5700000000000149</v>
      </c>
      <c r="AE85" s="20">
        <f t="shared" si="18"/>
        <v>1.6031219541881443</v>
      </c>
      <c r="AF85" s="17">
        <f t="shared" si="19"/>
        <v>-0.68616114770698033</v>
      </c>
      <c r="AG85" s="17">
        <f t="shared" si="20"/>
        <v>-0.37426971693109634</v>
      </c>
      <c r="AH85" s="17">
        <f t="shared" si="21"/>
        <v>0.62378286155180362</v>
      </c>
    </row>
    <row r="86" spans="1:34" ht="14.25" x14ac:dyDescent="0.15">
      <c r="A86" s="14" t="s">
        <v>38</v>
      </c>
      <c r="B86" s="15" t="s">
        <v>44</v>
      </c>
      <c r="C86" s="16">
        <v>42</v>
      </c>
      <c r="D86" s="17">
        <v>155.5</v>
      </c>
      <c r="E86" s="17">
        <v>45.5</v>
      </c>
      <c r="F86" s="17">
        <v>18.81700975</v>
      </c>
      <c r="G86" s="18">
        <v>26.7</v>
      </c>
      <c r="H86" s="18">
        <v>4</v>
      </c>
      <c r="I86" s="18">
        <v>16.5</v>
      </c>
      <c r="J86" s="19">
        <v>20.53</v>
      </c>
      <c r="K86" s="19">
        <v>22.14</v>
      </c>
      <c r="L86" s="19">
        <f t="shared" si="11"/>
        <v>1.0784218217243058</v>
      </c>
      <c r="M86" s="19">
        <v>20.2</v>
      </c>
      <c r="N86" s="19">
        <v>23.6</v>
      </c>
      <c r="O86" s="19">
        <f t="shared" si="12"/>
        <v>1.1683168316831685</v>
      </c>
      <c r="P86" s="16">
        <v>-1</v>
      </c>
      <c r="Q86" s="17">
        <v>-92.2</v>
      </c>
      <c r="R86" s="17">
        <v>2.2999999999999998</v>
      </c>
      <c r="S86" s="17">
        <v>1211.2</v>
      </c>
      <c r="T86" s="17">
        <v>-91.2</v>
      </c>
      <c r="U86" s="17">
        <v>2.5</v>
      </c>
      <c r="V86" s="17">
        <v>1211.0999999999999</v>
      </c>
      <c r="W86" s="17">
        <f t="shared" si="13"/>
        <v>-1</v>
      </c>
      <c r="X86" s="17">
        <f t="shared" si="14"/>
        <v>1</v>
      </c>
      <c r="Y86" s="17">
        <f t="shared" si="15"/>
        <v>-0.20000000000000018</v>
      </c>
      <c r="Z86" s="17">
        <f t="shared" si="15"/>
        <v>0.10000000000013642</v>
      </c>
      <c r="AA86" s="20">
        <f t="shared" si="16"/>
        <v>1</v>
      </c>
      <c r="AB86" s="20">
        <f t="shared" si="16"/>
        <v>4.000000000000007E-2</v>
      </c>
      <c r="AC86" s="20">
        <f t="shared" si="16"/>
        <v>1.0000000000027286E-2</v>
      </c>
      <c r="AD86" s="20">
        <f t="shared" si="17"/>
        <v>1.0500000000000274</v>
      </c>
      <c r="AE86" s="20">
        <f t="shared" si="18"/>
        <v>1.0246950765959733</v>
      </c>
      <c r="AF86" s="17">
        <f t="shared" si="19"/>
        <v>0.97590007294852044</v>
      </c>
      <c r="AG86" s="17">
        <f t="shared" si="20"/>
        <v>-0.19518001458970424</v>
      </c>
      <c r="AH86" s="17">
        <f t="shared" si="21"/>
        <v>9.7590007294985182E-2</v>
      </c>
    </row>
    <row r="87" spans="1:34" ht="14.25" x14ac:dyDescent="0.2">
      <c r="A87" s="14" t="s">
        <v>38</v>
      </c>
      <c r="B87" s="21" t="s">
        <v>43</v>
      </c>
      <c r="C87" s="16">
        <v>27</v>
      </c>
      <c r="D87" s="23">
        <v>166.2</v>
      </c>
      <c r="E87" s="23">
        <v>58</v>
      </c>
      <c r="F87" s="17">
        <v>20.997420940000001</v>
      </c>
      <c r="G87" s="18">
        <v>27.7</v>
      </c>
      <c r="H87" s="18">
        <v>7.2</v>
      </c>
      <c r="I87" s="18">
        <v>16.399999999999999</v>
      </c>
      <c r="J87" s="19">
        <v>22.91</v>
      </c>
      <c r="K87" s="19">
        <v>24.34</v>
      </c>
      <c r="L87" s="19">
        <f t="shared" si="11"/>
        <v>1.0624181580096028</v>
      </c>
      <c r="M87" s="19">
        <v>23.8</v>
      </c>
      <c r="N87" s="19">
        <v>25.7</v>
      </c>
      <c r="O87" s="19">
        <f t="shared" si="12"/>
        <v>1.0798319327731092</v>
      </c>
      <c r="P87" s="16">
        <v>-1</v>
      </c>
      <c r="Q87" s="17">
        <v>-85.7</v>
      </c>
      <c r="R87" s="17">
        <v>15.7</v>
      </c>
      <c r="S87" s="17">
        <v>1462</v>
      </c>
      <c r="T87" s="17">
        <v>-85</v>
      </c>
      <c r="U87" s="17">
        <v>15.8</v>
      </c>
      <c r="V87" s="17">
        <v>1462.5</v>
      </c>
      <c r="W87" s="17">
        <f t="shared" si="13"/>
        <v>-0.70000000000000284</v>
      </c>
      <c r="X87" s="17">
        <f t="shared" si="14"/>
        <v>0.70000000000000284</v>
      </c>
      <c r="Y87" s="17">
        <f t="shared" si="15"/>
        <v>-0.10000000000000142</v>
      </c>
      <c r="Z87" s="17">
        <f t="shared" si="15"/>
        <v>-0.5</v>
      </c>
      <c r="AA87" s="20">
        <f t="shared" si="16"/>
        <v>0.49000000000000399</v>
      </c>
      <c r="AB87" s="20">
        <f t="shared" si="16"/>
        <v>1.0000000000000285E-2</v>
      </c>
      <c r="AC87" s="20">
        <f t="shared" si="16"/>
        <v>0.25</v>
      </c>
      <c r="AD87" s="20">
        <f t="shared" si="17"/>
        <v>0.75000000000000422</v>
      </c>
      <c r="AE87" s="20">
        <f t="shared" si="18"/>
        <v>0.86602540378444104</v>
      </c>
      <c r="AF87" s="17">
        <f t="shared" si="19"/>
        <v>0.80829037686547711</v>
      </c>
      <c r="AG87" s="17">
        <f t="shared" si="20"/>
        <v>-0.11547005383792648</v>
      </c>
      <c r="AH87" s="17">
        <f t="shared" si="21"/>
        <v>-0.57735026918962418</v>
      </c>
    </row>
    <row r="88" spans="1:34" ht="14.25" x14ac:dyDescent="0.2">
      <c r="A88" s="14" t="s">
        <v>38</v>
      </c>
      <c r="B88" s="21" t="s">
        <v>43</v>
      </c>
      <c r="C88" s="16">
        <v>29</v>
      </c>
      <c r="D88" s="17">
        <v>164</v>
      </c>
      <c r="E88" s="17">
        <v>61.5</v>
      </c>
      <c r="F88" s="17">
        <v>22.865853659999999</v>
      </c>
      <c r="G88" s="18">
        <v>28.4</v>
      </c>
      <c r="H88" s="18">
        <v>2.8</v>
      </c>
      <c r="I88" s="18">
        <v>16.5</v>
      </c>
      <c r="J88" s="19">
        <v>23.18</v>
      </c>
      <c r="K88" s="19">
        <v>24.39</v>
      </c>
      <c r="L88" s="19">
        <f t="shared" si="11"/>
        <v>1.052200172562554</v>
      </c>
      <c r="M88" s="19">
        <v>23</v>
      </c>
      <c r="N88" s="19">
        <v>25.4</v>
      </c>
      <c r="O88" s="19">
        <f t="shared" si="12"/>
        <v>1.1043478260869564</v>
      </c>
      <c r="P88" s="22">
        <v>1</v>
      </c>
      <c r="Q88" s="17">
        <v>80.900000000000006</v>
      </c>
      <c r="R88" s="17">
        <v>14</v>
      </c>
      <c r="S88" s="17">
        <v>1459.9</v>
      </c>
      <c r="T88" s="17">
        <v>80.400000000000006</v>
      </c>
      <c r="U88" s="17">
        <v>14.2</v>
      </c>
      <c r="V88" s="17">
        <v>1460.1</v>
      </c>
      <c r="W88" s="17">
        <f t="shared" si="13"/>
        <v>0.5</v>
      </c>
      <c r="X88" s="17">
        <f t="shared" si="14"/>
        <v>0.5</v>
      </c>
      <c r="Y88" s="17">
        <f t="shared" si="15"/>
        <v>-0.19999999999999929</v>
      </c>
      <c r="Z88" s="17">
        <f t="shared" si="15"/>
        <v>-0.1999999999998181</v>
      </c>
      <c r="AA88" s="20">
        <f t="shared" si="16"/>
        <v>0.25</v>
      </c>
      <c r="AB88" s="20">
        <f t="shared" si="16"/>
        <v>3.9999999999999716E-2</v>
      </c>
      <c r="AC88" s="20">
        <f t="shared" si="16"/>
        <v>3.999999999992724E-2</v>
      </c>
      <c r="AD88" s="20">
        <f t="shared" si="17"/>
        <v>0.32999999999992696</v>
      </c>
      <c r="AE88" s="20">
        <f t="shared" si="18"/>
        <v>0.57445626465373933</v>
      </c>
      <c r="AF88" s="17">
        <f t="shared" si="19"/>
        <v>0.87038827977858546</v>
      </c>
      <c r="AG88" s="17">
        <f t="shared" si="20"/>
        <v>-0.34815531191143295</v>
      </c>
      <c r="AH88" s="17">
        <f t="shared" si="21"/>
        <v>-0.34815531191111754</v>
      </c>
    </row>
    <row r="89" spans="1:34" ht="14.25" x14ac:dyDescent="0.2">
      <c r="A89" s="14" t="s">
        <v>38</v>
      </c>
      <c r="B89" s="15" t="s">
        <v>42</v>
      </c>
      <c r="C89" s="16">
        <v>59</v>
      </c>
      <c r="D89" s="23">
        <v>159</v>
      </c>
      <c r="E89" s="23">
        <v>51</v>
      </c>
      <c r="F89" s="17">
        <v>20.173252640000001</v>
      </c>
      <c r="G89" s="18">
        <v>28.5</v>
      </c>
      <c r="H89" s="18">
        <v>6.9</v>
      </c>
      <c r="I89" s="18">
        <v>26.2</v>
      </c>
      <c r="J89" s="19">
        <v>22.48</v>
      </c>
      <c r="K89" s="19">
        <v>23.87</v>
      </c>
      <c r="L89" s="19">
        <f t="shared" si="11"/>
        <v>1.0618327402135233</v>
      </c>
      <c r="M89" s="19">
        <v>21.7</v>
      </c>
      <c r="N89" s="19">
        <v>22.7</v>
      </c>
      <c r="O89" s="19">
        <f t="shared" si="12"/>
        <v>1.0460829493087558</v>
      </c>
      <c r="P89" s="22">
        <v>1</v>
      </c>
      <c r="Q89" s="17">
        <v>89.1</v>
      </c>
      <c r="R89" s="17">
        <v>6.4</v>
      </c>
      <c r="S89" s="17">
        <v>1371.2</v>
      </c>
      <c r="T89" s="17">
        <v>87.9</v>
      </c>
      <c r="U89" s="17">
        <v>6.7</v>
      </c>
      <c r="V89" s="17">
        <v>1371.1</v>
      </c>
      <c r="W89" s="17">
        <f t="shared" si="13"/>
        <v>1.1999999999999886</v>
      </c>
      <c r="X89" s="17">
        <f t="shared" si="14"/>
        <v>1.1999999999999886</v>
      </c>
      <c r="Y89" s="17">
        <f t="shared" si="15"/>
        <v>-0.29999999999999982</v>
      </c>
      <c r="Z89" s="17">
        <f t="shared" si="15"/>
        <v>0.10000000000013642</v>
      </c>
      <c r="AA89" s="20">
        <f t="shared" si="16"/>
        <v>1.4399999999999726</v>
      </c>
      <c r="AB89" s="20">
        <f t="shared" si="16"/>
        <v>8.99999999999999E-2</v>
      </c>
      <c r="AC89" s="20">
        <f t="shared" si="16"/>
        <v>1.0000000000027286E-2</v>
      </c>
      <c r="AD89" s="20">
        <f t="shared" si="17"/>
        <v>1.5399999999999998</v>
      </c>
      <c r="AE89" s="20">
        <f t="shared" si="18"/>
        <v>1.2409673645990855</v>
      </c>
      <c r="AF89" s="17">
        <f t="shared" si="19"/>
        <v>0.96698755683044735</v>
      </c>
      <c r="AG89" s="17">
        <f t="shared" si="20"/>
        <v>-0.24174688920761397</v>
      </c>
      <c r="AH89" s="17">
        <f t="shared" si="21"/>
        <v>8.0582296402647968E-2</v>
      </c>
    </row>
    <row r="90" spans="1:34" ht="14.25" x14ac:dyDescent="0.2">
      <c r="A90" s="14" t="s">
        <v>38</v>
      </c>
      <c r="B90" s="15" t="s">
        <v>42</v>
      </c>
      <c r="C90" s="16">
        <v>37</v>
      </c>
      <c r="D90" s="17">
        <v>173</v>
      </c>
      <c r="E90" s="17">
        <v>72</v>
      </c>
      <c r="F90" s="17">
        <v>24.05693475</v>
      </c>
      <c r="G90" s="18">
        <v>28.7</v>
      </c>
      <c r="H90" s="18">
        <v>0.2</v>
      </c>
      <c r="I90" s="18">
        <v>16</v>
      </c>
      <c r="J90" s="19">
        <v>23.75</v>
      </c>
      <c r="K90" s="19">
        <v>25.35</v>
      </c>
      <c r="L90" s="19">
        <f t="shared" si="11"/>
        <v>1.0673684210526317</v>
      </c>
      <c r="M90" s="19">
        <v>23.1</v>
      </c>
      <c r="N90" s="19">
        <v>24.6</v>
      </c>
      <c r="O90" s="19">
        <f t="shared" si="12"/>
        <v>1.0649350649350648</v>
      </c>
      <c r="P90" s="22">
        <v>1</v>
      </c>
      <c r="Q90" s="17">
        <v>87.2</v>
      </c>
      <c r="R90" s="17">
        <v>-5.6</v>
      </c>
      <c r="S90" s="17">
        <v>1416.8</v>
      </c>
      <c r="T90" s="17">
        <v>84.8</v>
      </c>
      <c r="U90" s="17">
        <v>-5.5</v>
      </c>
      <c r="V90" s="17">
        <v>1417.9</v>
      </c>
      <c r="W90" s="17">
        <f t="shared" si="13"/>
        <v>2.4000000000000057</v>
      </c>
      <c r="X90" s="17">
        <f t="shared" si="14"/>
        <v>2.4000000000000057</v>
      </c>
      <c r="Y90" s="17">
        <f t="shared" si="15"/>
        <v>-9.9999999999999645E-2</v>
      </c>
      <c r="Z90" s="17">
        <f t="shared" si="15"/>
        <v>-1.1000000000001364</v>
      </c>
      <c r="AA90" s="20">
        <f t="shared" si="16"/>
        <v>5.7600000000000273</v>
      </c>
      <c r="AB90" s="20">
        <f t="shared" si="16"/>
        <v>9.9999999999999291E-3</v>
      </c>
      <c r="AC90" s="20">
        <f t="shared" si="16"/>
        <v>1.2100000000003002</v>
      </c>
      <c r="AD90" s="20">
        <f t="shared" si="17"/>
        <v>6.9800000000003273</v>
      </c>
      <c r="AE90" s="20">
        <f t="shared" si="18"/>
        <v>2.6419689627246434</v>
      </c>
      <c r="AF90" s="17">
        <f t="shared" si="19"/>
        <v>0.90841339692533829</v>
      </c>
      <c r="AG90" s="17">
        <f t="shared" si="20"/>
        <v>-3.78505582052222E-2</v>
      </c>
      <c r="AH90" s="17">
        <f t="shared" si="21"/>
        <v>-0.41635614025749734</v>
      </c>
    </row>
    <row r="91" spans="1:34" ht="14.25" x14ac:dyDescent="0.15">
      <c r="A91" s="14" t="s">
        <v>38</v>
      </c>
      <c r="B91" s="15" t="s">
        <v>43</v>
      </c>
      <c r="C91" s="16">
        <v>40</v>
      </c>
      <c r="D91" s="17">
        <v>171</v>
      </c>
      <c r="E91" s="17">
        <v>77</v>
      </c>
      <c r="F91" s="17">
        <v>26.332888749999999</v>
      </c>
      <c r="G91" s="18">
        <v>29.3</v>
      </c>
      <c r="H91" s="18">
        <v>-1.1000000000000001</v>
      </c>
      <c r="I91" s="18">
        <v>14.5</v>
      </c>
      <c r="J91" s="19">
        <v>23.52</v>
      </c>
      <c r="K91" s="19">
        <v>24.64</v>
      </c>
      <c r="L91" s="19">
        <f t="shared" si="11"/>
        <v>1.0476190476190477</v>
      </c>
      <c r="M91" s="19">
        <v>23.1</v>
      </c>
      <c r="N91" s="19">
        <v>26.3</v>
      </c>
      <c r="O91" s="19">
        <f t="shared" si="12"/>
        <v>1.1385281385281385</v>
      </c>
      <c r="P91" s="16">
        <v>-1</v>
      </c>
      <c r="Q91" s="17">
        <v>-86.5</v>
      </c>
      <c r="R91" s="17">
        <v>-3.3</v>
      </c>
      <c r="S91" s="17">
        <v>1363.9</v>
      </c>
      <c r="T91" s="17">
        <v>-85.9</v>
      </c>
      <c r="U91" s="17">
        <v>-3</v>
      </c>
      <c r="V91" s="17">
        <v>1363.3</v>
      </c>
      <c r="W91" s="17">
        <f t="shared" si="13"/>
        <v>-0.59999999999999432</v>
      </c>
      <c r="X91" s="17">
        <f t="shared" si="14"/>
        <v>0.59999999999999432</v>
      </c>
      <c r="Y91" s="17">
        <f t="shared" si="15"/>
        <v>-0.29999999999999982</v>
      </c>
      <c r="Z91" s="17">
        <f t="shared" si="15"/>
        <v>0.60000000000013642</v>
      </c>
      <c r="AA91" s="20">
        <f t="shared" si="16"/>
        <v>0.35999999999999316</v>
      </c>
      <c r="AB91" s="20">
        <f t="shared" si="16"/>
        <v>8.99999999999999E-2</v>
      </c>
      <c r="AC91" s="20">
        <f t="shared" si="16"/>
        <v>0.36000000000016369</v>
      </c>
      <c r="AD91" s="20">
        <f t="shared" si="17"/>
        <v>0.81000000000015682</v>
      </c>
      <c r="AE91" s="20">
        <f t="shared" si="18"/>
        <v>0.90000000000008717</v>
      </c>
      <c r="AF91" s="17">
        <f t="shared" si="19"/>
        <v>0.6666666666665958</v>
      </c>
      <c r="AG91" s="17">
        <f t="shared" si="20"/>
        <v>-0.33333333333330084</v>
      </c>
      <c r="AH91" s="17">
        <f t="shared" si="21"/>
        <v>0.66666666666675367</v>
      </c>
    </row>
    <row r="92" spans="1:34" ht="14.25" x14ac:dyDescent="0.15">
      <c r="A92" s="14" t="s">
        <v>38</v>
      </c>
      <c r="B92" s="15" t="s">
        <v>43</v>
      </c>
      <c r="C92" s="16">
        <v>45</v>
      </c>
      <c r="D92" s="17">
        <v>171.4</v>
      </c>
      <c r="E92" s="17">
        <v>67.400000000000006</v>
      </c>
      <c r="F92" s="17">
        <v>22.942369039999999</v>
      </c>
      <c r="G92" s="18">
        <v>29.3</v>
      </c>
      <c r="H92" s="18">
        <v>1.2</v>
      </c>
      <c r="I92" s="18">
        <v>16.2</v>
      </c>
      <c r="J92" s="19">
        <v>22.94</v>
      </c>
      <c r="K92" s="19">
        <v>24.93</v>
      </c>
      <c r="L92" s="19">
        <f t="shared" si="11"/>
        <v>1.0867480383609416</v>
      </c>
      <c r="M92" s="19">
        <v>22.4</v>
      </c>
      <c r="N92" s="19">
        <v>25.4</v>
      </c>
      <c r="O92" s="19">
        <f t="shared" si="12"/>
        <v>1.1339285714285714</v>
      </c>
      <c r="P92" s="16">
        <v>-1</v>
      </c>
      <c r="Q92" s="17">
        <v>-80.400000000000006</v>
      </c>
      <c r="R92" s="17">
        <v>9.1</v>
      </c>
      <c r="S92" s="17">
        <v>1302.3</v>
      </c>
      <c r="T92" s="17">
        <v>-78.8</v>
      </c>
      <c r="U92" s="17">
        <v>8.9</v>
      </c>
      <c r="V92" s="17">
        <v>1302.5</v>
      </c>
      <c r="W92" s="17">
        <f t="shared" si="13"/>
        <v>-1.6000000000000085</v>
      </c>
      <c r="X92" s="17">
        <f t="shared" si="14"/>
        <v>1.6000000000000085</v>
      </c>
      <c r="Y92" s="17">
        <f t="shared" si="15"/>
        <v>0.19999999999999929</v>
      </c>
      <c r="Z92" s="17">
        <f t="shared" si="15"/>
        <v>-0.20000000000004547</v>
      </c>
      <c r="AA92" s="20">
        <f t="shared" si="16"/>
        <v>2.5600000000000271</v>
      </c>
      <c r="AB92" s="20">
        <f t="shared" si="16"/>
        <v>3.9999999999999716E-2</v>
      </c>
      <c r="AC92" s="20">
        <f t="shared" si="16"/>
        <v>4.0000000000018188E-2</v>
      </c>
      <c r="AD92" s="20">
        <f t="shared" si="17"/>
        <v>2.640000000000045</v>
      </c>
      <c r="AE92" s="20">
        <f t="shared" si="18"/>
        <v>1.6248076809272058</v>
      </c>
      <c r="AF92" s="17">
        <f t="shared" si="19"/>
        <v>0.98473192783465879</v>
      </c>
      <c r="AG92" s="17">
        <f t="shared" si="20"/>
        <v>0.12309149097933125</v>
      </c>
      <c r="AH92" s="17">
        <f t="shared" si="21"/>
        <v>-0.12309149097935967</v>
      </c>
    </row>
    <row r="93" spans="1:34" ht="14.25" x14ac:dyDescent="0.2">
      <c r="A93" s="14" t="s">
        <v>38</v>
      </c>
      <c r="B93" s="15" t="s">
        <v>43</v>
      </c>
      <c r="C93" s="22">
        <v>41</v>
      </c>
      <c r="D93" s="17">
        <v>173</v>
      </c>
      <c r="E93" s="17">
        <v>76.5</v>
      </c>
      <c r="F93" s="23">
        <v>25.560493170000001</v>
      </c>
      <c r="G93" s="18">
        <v>2.94</v>
      </c>
      <c r="H93" s="18">
        <v>3.8</v>
      </c>
      <c r="I93" s="18">
        <v>17.8</v>
      </c>
      <c r="J93" s="19">
        <v>25.04</v>
      </c>
      <c r="K93" s="19">
        <v>27.27</v>
      </c>
      <c r="L93" s="19">
        <f t="shared" si="11"/>
        <v>1.0890575079872205</v>
      </c>
      <c r="M93" s="19">
        <v>26.3</v>
      </c>
      <c r="N93" s="19">
        <v>29.9</v>
      </c>
      <c r="O93" s="19">
        <f t="shared" si="12"/>
        <v>1.1368821292775664</v>
      </c>
      <c r="P93" s="16">
        <v>-1</v>
      </c>
      <c r="Q93" s="17">
        <v>-82.1</v>
      </c>
      <c r="R93" s="17">
        <v>26.3</v>
      </c>
      <c r="S93" s="17">
        <v>1257.5</v>
      </c>
      <c r="T93" s="17">
        <v>-80.5</v>
      </c>
      <c r="U93" s="17">
        <v>27.7</v>
      </c>
      <c r="V93" s="17">
        <v>1258</v>
      </c>
      <c r="W93" s="17">
        <f t="shared" si="13"/>
        <v>-1.5999999999999943</v>
      </c>
      <c r="X93" s="17">
        <f t="shared" si="14"/>
        <v>1.5999999999999943</v>
      </c>
      <c r="Y93" s="17">
        <f t="shared" si="15"/>
        <v>-1.3999999999999986</v>
      </c>
      <c r="Z93" s="17">
        <f t="shared" si="15"/>
        <v>-0.5</v>
      </c>
      <c r="AA93" s="20">
        <f t="shared" si="16"/>
        <v>2.5599999999999818</v>
      </c>
      <c r="AB93" s="20">
        <f t="shared" si="16"/>
        <v>1.959999999999996</v>
      </c>
      <c r="AC93" s="20">
        <f t="shared" si="16"/>
        <v>0.25</v>
      </c>
      <c r="AD93" s="20">
        <f t="shared" si="17"/>
        <v>4.7699999999999783</v>
      </c>
      <c r="AE93" s="20">
        <f t="shared" si="18"/>
        <v>2.1840329667841507</v>
      </c>
      <c r="AF93" s="17">
        <f t="shared" si="19"/>
        <v>0.73258967439300715</v>
      </c>
      <c r="AG93" s="17">
        <f t="shared" si="20"/>
        <v>-0.64101596509388281</v>
      </c>
      <c r="AH93" s="17">
        <f t="shared" si="21"/>
        <v>-0.22893427324781554</v>
      </c>
    </row>
    <row r="94" spans="1:34" ht="14.25" x14ac:dyDescent="0.2">
      <c r="A94" s="14" t="s">
        <v>38</v>
      </c>
      <c r="B94" s="15" t="s">
        <v>43</v>
      </c>
      <c r="C94" s="16">
        <v>20</v>
      </c>
      <c r="D94" s="17">
        <v>174.9</v>
      </c>
      <c r="E94" s="17">
        <v>63</v>
      </c>
      <c r="F94" s="17">
        <v>20.594958940000001</v>
      </c>
      <c r="G94" s="18">
        <v>29.4</v>
      </c>
      <c r="H94" s="18">
        <v>-3.6</v>
      </c>
      <c r="I94" s="18">
        <v>17.399999999999999</v>
      </c>
      <c r="J94" s="19">
        <v>23.36</v>
      </c>
      <c r="K94" s="19">
        <v>25.04</v>
      </c>
      <c r="L94" s="19">
        <f t="shared" si="11"/>
        <v>1.071917808219178</v>
      </c>
      <c r="M94" s="19">
        <v>22.8</v>
      </c>
      <c r="N94" s="19">
        <v>24.2</v>
      </c>
      <c r="O94" s="19">
        <f t="shared" si="12"/>
        <v>1.0614035087719298</v>
      </c>
      <c r="P94" s="22">
        <v>1</v>
      </c>
      <c r="Q94" s="17">
        <v>60.5</v>
      </c>
      <c r="R94" s="17">
        <v>155.69999999999999</v>
      </c>
      <c r="S94" s="17">
        <v>-209.8</v>
      </c>
      <c r="T94" s="17">
        <v>60.5</v>
      </c>
      <c r="U94" s="17">
        <v>156.80000000000001</v>
      </c>
      <c r="V94" s="17">
        <v>-210.4</v>
      </c>
      <c r="W94" s="17">
        <f t="shared" si="13"/>
        <v>0</v>
      </c>
      <c r="X94" s="17">
        <f t="shared" si="14"/>
        <v>0</v>
      </c>
      <c r="Y94" s="17">
        <f t="shared" si="15"/>
        <v>-1.1000000000000227</v>
      </c>
      <c r="Z94" s="17">
        <f t="shared" si="15"/>
        <v>0.59999999999999432</v>
      </c>
      <c r="AA94" s="20">
        <f t="shared" si="16"/>
        <v>0</v>
      </c>
      <c r="AB94" s="20">
        <f t="shared" si="16"/>
        <v>1.2100000000000499</v>
      </c>
      <c r="AC94" s="20">
        <f t="shared" si="16"/>
        <v>0.35999999999999316</v>
      </c>
      <c r="AD94" s="20">
        <f t="shared" si="17"/>
        <v>1.5700000000000431</v>
      </c>
      <c r="AE94" s="20">
        <f t="shared" si="18"/>
        <v>1.252996408614184</v>
      </c>
      <c r="AF94" s="17">
        <f t="shared" si="19"/>
        <v>0</v>
      </c>
      <c r="AG94" s="17">
        <f t="shared" si="20"/>
        <v>-0.87789557291439047</v>
      </c>
      <c r="AH94" s="17">
        <f t="shared" si="21"/>
        <v>0.47885213068056215</v>
      </c>
    </row>
    <row r="95" spans="1:34" ht="14.25" x14ac:dyDescent="0.2">
      <c r="A95" s="14" t="s">
        <v>38</v>
      </c>
      <c r="B95" s="21" t="s">
        <v>42</v>
      </c>
      <c r="C95" s="22">
        <v>59</v>
      </c>
      <c r="D95" s="17">
        <v>165</v>
      </c>
      <c r="E95" s="17">
        <v>74</v>
      </c>
      <c r="F95" s="23">
        <v>27.180899910000001</v>
      </c>
      <c r="G95" s="25">
        <v>30.3</v>
      </c>
      <c r="H95" s="25">
        <v>2.8</v>
      </c>
      <c r="I95" s="25">
        <v>17.8</v>
      </c>
      <c r="J95" s="19">
        <v>23.57</v>
      </c>
      <c r="K95" s="19">
        <v>25.04</v>
      </c>
      <c r="L95" s="19">
        <f t="shared" si="11"/>
        <v>1.0623674162070429</v>
      </c>
      <c r="M95" s="19">
        <v>22.4</v>
      </c>
      <c r="N95" s="19">
        <v>24.1</v>
      </c>
      <c r="O95" s="19">
        <f t="shared" si="12"/>
        <v>1.0758928571428572</v>
      </c>
      <c r="P95" s="16">
        <v>-1</v>
      </c>
      <c r="Q95" s="17">
        <v>-100.1</v>
      </c>
      <c r="R95" s="17">
        <v>0.1</v>
      </c>
      <c r="S95" s="17">
        <v>1342.2</v>
      </c>
      <c r="T95" s="17">
        <v>-99.2</v>
      </c>
      <c r="U95" s="17">
        <v>0.4</v>
      </c>
      <c r="V95" s="17">
        <v>1342.7</v>
      </c>
      <c r="W95" s="17">
        <f t="shared" si="13"/>
        <v>-0.89999999999999147</v>
      </c>
      <c r="X95" s="17">
        <f t="shared" si="14"/>
        <v>0.89999999999999147</v>
      </c>
      <c r="Y95" s="17">
        <f t="shared" si="15"/>
        <v>-0.30000000000000004</v>
      </c>
      <c r="Z95" s="17">
        <f t="shared" si="15"/>
        <v>-0.5</v>
      </c>
      <c r="AA95" s="20">
        <f t="shared" si="16"/>
        <v>0.80999999999998462</v>
      </c>
      <c r="AB95" s="20">
        <f t="shared" si="16"/>
        <v>9.0000000000000024E-2</v>
      </c>
      <c r="AC95" s="20">
        <f t="shared" si="16"/>
        <v>0.25</v>
      </c>
      <c r="AD95" s="20">
        <f t="shared" si="17"/>
        <v>1.1499999999999846</v>
      </c>
      <c r="AE95" s="20">
        <f t="shared" si="18"/>
        <v>1.0723805294763535</v>
      </c>
      <c r="AF95" s="17">
        <f t="shared" si="19"/>
        <v>0.83925432741628014</v>
      </c>
      <c r="AG95" s="17">
        <f t="shared" si="20"/>
        <v>-0.27975144247209605</v>
      </c>
      <c r="AH95" s="17">
        <f t="shared" si="21"/>
        <v>-0.46625240412016006</v>
      </c>
    </row>
    <row r="96" spans="1:34" ht="14.25" x14ac:dyDescent="0.2">
      <c r="A96" s="14" t="s">
        <v>38</v>
      </c>
      <c r="B96" s="15" t="s">
        <v>41</v>
      </c>
      <c r="C96" s="16">
        <v>59</v>
      </c>
      <c r="D96" s="17">
        <v>151</v>
      </c>
      <c r="E96" s="17">
        <v>53</v>
      </c>
      <c r="F96" s="17">
        <v>23.244594540000001</v>
      </c>
      <c r="G96" s="18">
        <v>30.3</v>
      </c>
      <c r="H96" s="18">
        <v>6.8</v>
      </c>
      <c r="I96" s="18">
        <v>15.2</v>
      </c>
      <c r="J96" s="19">
        <v>21.66</v>
      </c>
      <c r="K96" s="19">
        <v>23.58</v>
      </c>
      <c r="L96" s="19">
        <f t="shared" si="11"/>
        <v>1.0886426592797782</v>
      </c>
      <c r="M96" s="19">
        <v>21</v>
      </c>
      <c r="N96" s="19">
        <v>22.7</v>
      </c>
      <c r="O96" s="19">
        <f t="shared" si="12"/>
        <v>1.0809523809523809</v>
      </c>
      <c r="P96" s="22">
        <v>1</v>
      </c>
      <c r="Q96" s="17">
        <v>97.3</v>
      </c>
      <c r="R96" s="17">
        <v>8.1999999999999993</v>
      </c>
      <c r="S96" s="17">
        <v>1261.5999999999999</v>
      </c>
      <c r="T96" s="17">
        <v>97.4</v>
      </c>
      <c r="U96" s="17">
        <v>9.6</v>
      </c>
      <c r="V96" s="17">
        <v>1261.0999999999999</v>
      </c>
      <c r="W96" s="17">
        <f t="shared" si="13"/>
        <v>-0.10000000000000853</v>
      </c>
      <c r="X96" s="17">
        <f t="shared" si="14"/>
        <v>-0.10000000000000853</v>
      </c>
      <c r="Y96" s="17">
        <f t="shared" si="15"/>
        <v>-1.4000000000000004</v>
      </c>
      <c r="Z96" s="17">
        <f t="shared" si="15"/>
        <v>0.5</v>
      </c>
      <c r="AA96" s="20">
        <f t="shared" si="16"/>
        <v>1.0000000000001705E-2</v>
      </c>
      <c r="AB96" s="20">
        <f t="shared" si="16"/>
        <v>1.9600000000000011</v>
      </c>
      <c r="AC96" s="20">
        <f t="shared" si="16"/>
        <v>0.25</v>
      </c>
      <c r="AD96" s="20">
        <f t="shared" si="17"/>
        <v>2.2200000000000029</v>
      </c>
      <c r="AE96" s="20">
        <f t="shared" si="18"/>
        <v>1.4899664425751349</v>
      </c>
      <c r="AF96" s="17">
        <f t="shared" si="19"/>
        <v>-6.7115605521408106E-2</v>
      </c>
      <c r="AG96" s="17">
        <f t="shared" si="20"/>
        <v>-0.93961847729963366</v>
      </c>
      <c r="AH96" s="17">
        <f t="shared" si="21"/>
        <v>0.33557802760701194</v>
      </c>
    </row>
    <row r="97" spans="1:34" ht="14.25" x14ac:dyDescent="0.2">
      <c r="A97" s="14" t="s">
        <v>38</v>
      </c>
      <c r="B97" s="15" t="s">
        <v>41</v>
      </c>
      <c r="C97" s="16">
        <v>59</v>
      </c>
      <c r="D97" s="23">
        <v>153</v>
      </c>
      <c r="E97" s="23">
        <v>47</v>
      </c>
      <c r="F97" s="17">
        <v>20.07774787</v>
      </c>
      <c r="G97" s="18">
        <v>30.4</v>
      </c>
      <c r="H97" s="18">
        <v>1.9</v>
      </c>
      <c r="I97" s="18">
        <v>16</v>
      </c>
      <c r="J97" s="19">
        <v>23.31</v>
      </c>
      <c r="K97" s="19">
        <v>25.47</v>
      </c>
      <c r="L97" s="19">
        <f t="shared" si="11"/>
        <v>1.0926640926640927</v>
      </c>
      <c r="M97" s="19">
        <v>23.6</v>
      </c>
      <c r="N97" s="19">
        <v>24.8</v>
      </c>
      <c r="O97" s="19">
        <f t="shared" si="12"/>
        <v>1.0508474576271185</v>
      </c>
      <c r="P97" s="16">
        <v>-1</v>
      </c>
      <c r="Q97" s="17">
        <v>-102.5</v>
      </c>
      <c r="R97" s="17">
        <v>1.3</v>
      </c>
      <c r="S97" s="17">
        <v>1354.6</v>
      </c>
      <c r="T97" s="17">
        <v>-100.3</v>
      </c>
      <c r="U97" s="17">
        <v>2.1</v>
      </c>
      <c r="V97" s="17">
        <v>1355.9</v>
      </c>
      <c r="W97" s="17">
        <f t="shared" si="13"/>
        <v>-2.2000000000000028</v>
      </c>
      <c r="X97" s="17">
        <f t="shared" si="14"/>
        <v>2.2000000000000028</v>
      </c>
      <c r="Y97" s="17">
        <f t="shared" si="15"/>
        <v>-0.8</v>
      </c>
      <c r="Z97" s="17">
        <f t="shared" si="15"/>
        <v>-1.3000000000001819</v>
      </c>
      <c r="AA97" s="20">
        <f t="shared" si="16"/>
        <v>4.8400000000000123</v>
      </c>
      <c r="AB97" s="20">
        <f t="shared" si="16"/>
        <v>0.64000000000000012</v>
      </c>
      <c r="AC97" s="20">
        <f t="shared" si="16"/>
        <v>1.6900000000004729</v>
      </c>
      <c r="AD97" s="20">
        <f t="shared" si="17"/>
        <v>7.1700000000004858</v>
      </c>
      <c r="AE97" s="20">
        <f t="shared" si="18"/>
        <v>2.6776855677992675</v>
      </c>
      <c r="AF97" s="17">
        <f t="shared" si="19"/>
        <v>0.8216050556705714</v>
      </c>
      <c r="AG97" s="17">
        <f t="shared" si="20"/>
        <v>-0.29876547478929832</v>
      </c>
      <c r="AH97" s="17">
        <f t="shared" si="21"/>
        <v>-0.48549389653267772</v>
      </c>
    </row>
    <row r="98" spans="1:34" ht="14.25" x14ac:dyDescent="0.2">
      <c r="A98" s="14" t="s">
        <v>38</v>
      </c>
      <c r="B98" s="15" t="s">
        <v>42</v>
      </c>
      <c r="C98" s="16">
        <v>48</v>
      </c>
      <c r="D98" s="23">
        <v>164</v>
      </c>
      <c r="E98" s="23">
        <v>67</v>
      </c>
      <c r="F98" s="17">
        <v>24.910767400000001</v>
      </c>
      <c r="G98" s="18">
        <v>30.4</v>
      </c>
      <c r="H98" s="18">
        <v>15.2</v>
      </c>
      <c r="I98" s="18">
        <v>18.2</v>
      </c>
      <c r="J98" s="19">
        <v>23.95</v>
      </c>
      <c r="K98" s="19">
        <v>24.89</v>
      </c>
      <c r="L98" s="19">
        <f t="shared" si="11"/>
        <v>1.039248434237996</v>
      </c>
      <c r="M98" s="19">
        <v>23.3</v>
      </c>
      <c r="N98" s="19">
        <v>26.3</v>
      </c>
      <c r="O98" s="19">
        <f t="shared" si="12"/>
        <v>1.1287553648068669</v>
      </c>
      <c r="P98" s="22">
        <v>1</v>
      </c>
      <c r="Q98" s="17">
        <v>84.3</v>
      </c>
      <c r="R98" s="17">
        <v>33.700000000000003</v>
      </c>
      <c r="S98" s="17">
        <v>1277.8</v>
      </c>
      <c r="T98" s="17">
        <v>84.8</v>
      </c>
      <c r="U98" s="17">
        <v>33.799999999999997</v>
      </c>
      <c r="V98" s="17">
        <v>1277.8</v>
      </c>
      <c r="W98" s="17">
        <f t="shared" si="13"/>
        <v>-0.5</v>
      </c>
      <c r="X98" s="17">
        <f t="shared" si="14"/>
        <v>-0.5</v>
      </c>
      <c r="Y98" s="17">
        <f t="shared" si="15"/>
        <v>-9.9999999999994316E-2</v>
      </c>
      <c r="Z98" s="17">
        <f t="shared" si="15"/>
        <v>0</v>
      </c>
      <c r="AA98" s="20">
        <f t="shared" si="16"/>
        <v>0.25</v>
      </c>
      <c r="AB98" s="20">
        <f t="shared" si="16"/>
        <v>9.999999999998864E-3</v>
      </c>
      <c r="AC98" s="20">
        <f t="shared" si="16"/>
        <v>0</v>
      </c>
      <c r="AD98" s="20">
        <f t="shared" si="17"/>
        <v>0.25999999999999884</v>
      </c>
      <c r="AE98" s="20">
        <f t="shared" si="18"/>
        <v>0.50990195135927729</v>
      </c>
      <c r="AF98" s="17">
        <f t="shared" si="19"/>
        <v>-0.98058067569092244</v>
      </c>
      <c r="AG98" s="17">
        <f t="shared" si="20"/>
        <v>-0.19611613513817333</v>
      </c>
      <c r="AH98" s="17">
        <f t="shared" si="21"/>
        <v>0</v>
      </c>
    </row>
    <row r="99" spans="1:34" ht="14.25" x14ac:dyDescent="0.2">
      <c r="A99" s="14" t="s">
        <v>38</v>
      </c>
      <c r="B99" s="15" t="s">
        <v>44</v>
      </c>
      <c r="C99" s="16">
        <v>27</v>
      </c>
      <c r="D99" s="17">
        <v>167.2</v>
      </c>
      <c r="E99" s="17">
        <v>62</v>
      </c>
      <c r="F99" s="17">
        <v>22.17783476</v>
      </c>
      <c r="G99" s="18">
        <v>30.4</v>
      </c>
      <c r="H99" s="18">
        <v>6.9</v>
      </c>
      <c r="I99" s="18">
        <v>15.8</v>
      </c>
      <c r="J99" s="19">
        <v>23.74</v>
      </c>
      <c r="K99" s="19">
        <v>24.66</v>
      </c>
      <c r="L99" s="19">
        <f t="shared" si="11"/>
        <v>1.0387531592249368</v>
      </c>
      <c r="M99" s="19">
        <v>23.1</v>
      </c>
      <c r="N99" s="19">
        <v>22.9</v>
      </c>
      <c r="O99" s="19">
        <f t="shared" si="12"/>
        <v>0.99134199134199119</v>
      </c>
      <c r="P99" s="22">
        <v>1</v>
      </c>
      <c r="Q99" s="17">
        <v>74.400000000000006</v>
      </c>
      <c r="R99" s="17">
        <v>12.4</v>
      </c>
      <c r="S99" s="17">
        <v>1352.4</v>
      </c>
      <c r="T99" s="17">
        <v>72.400000000000006</v>
      </c>
      <c r="U99" s="17">
        <v>12.3</v>
      </c>
      <c r="V99" s="17">
        <v>1353.4</v>
      </c>
      <c r="W99" s="17">
        <f t="shared" si="13"/>
        <v>2</v>
      </c>
      <c r="X99" s="17">
        <f t="shared" si="14"/>
        <v>2</v>
      </c>
      <c r="Y99" s="17">
        <f t="shared" si="15"/>
        <v>9.9999999999999645E-2</v>
      </c>
      <c r="Z99" s="17">
        <f t="shared" si="15"/>
        <v>-1</v>
      </c>
      <c r="AA99" s="20">
        <f t="shared" si="16"/>
        <v>4</v>
      </c>
      <c r="AB99" s="20">
        <f t="shared" si="16"/>
        <v>9.9999999999999291E-3</v>
      </c>
      <c r="AC99" s="20">
        <f t="shared" si="16"/>
        <v>1</v>
      </c>
      <c r="AD99" s="20">
        <f t="shared" si="17"/>
        <v>5.01</v>
      </c>
      <c r="AE99" s="20">
        <f t="shared" si="18"/>
        <v>2.2383029285599392</v>
      </c>
      <c r="AF99" s="17">
        <f t="shared" si="19"/>
        <v>0.89353410321754057</v>
      </c>
      <c r="AG99" s="17">
        <f t="shared" si="20"/>
        <v>4.4676705160876871E-2</v>
      </c>
      <c r="AH99" s="17">
        <f t="shared" si="21"/>
        <v>-0.44676705160877028</v>
      </c>
    </row>
    <row r="100" spans="1:34" ht="14.25" x14ac:dyDescent="0.15">
      <c r="A100" s="14" t="s">
        <v>38</v>
      </c>
      <c r="B100" s="15" t="s">
        <v>43</v>
      </c>
      <c r="C100" s="16">
        <v>28</v>
      </c>
      <c r="D100" s="17">
        <v>172.5</v>
      </c>
      <c r="E100" s="17">
        <v>68.2</v>
      </c>
      <c r="F100" s="17">
        <v>22.919554720000001</v>
      </c>
      <c r="G100" s="18">
        <v>31.2</v>
      </c>
      <c r="H100" s="18">
        <v>0.3</v>
      </c>
      <c r="I100" s="18">
        <v>17.3</v>
      </c>
      <c r="J100" s="19">
        <v>24.14</v>
      </c>
      <c r="K100" s="19">
        <v>25.38</v>
      </c>
      <c r="L100" s="19">
        <f t="shared" si="11"/>
        <v>1.0513670256835128</v>
      </c>
      <c r="M100" s="19">
        <v>23.6</v>
      </c>
      <c r="N100" s="19">
        <v>26.3</v>
      </c>
      <c r="O100" s="19">
        <f t="shared" si="12"/>
        <v>1.1144067796610169</v>
      </c>
      <c r="P100" s="16">
        <v>-1</v>
      </c>
      <c r="Q100" s="17">
        <v>-75.599999999999994</v>
      </c>
      <c r="R100" s="17">
        <v>6.5</v>
      </c>
      <c r="S100" s="17">
        <v>1525.3</v>
      </c>
      <c r="T100" s="17">
        <v>-74.8</v>
      </c>
      <c r="U100" s="17">
        <v>5.5</v>
      </c>
      <c r="V100" s="17">
        <v>1525.2</v>
      </c>
      <c r="W100" s="17">
        <f t="shared" si="13"/>
        <v>-0.79999999999999716</v>
      </c>
      <c r="X100" s="17">
        <f t="shared" si="14"/>
        <v>0.79999999999999716</v>
      </c>
      <c r="Y100" s="17">
        <f t="shared" si="15"/>
        <v>1</v>
      </c>
      <c r="Z100" s="17">
        <f t="shared" si="15"/>
        <v>9.9999999999909051E-2</v>
      </c>
      <c r="AA100" s="20">
        <f t="shared" si="16"/>
        <v>0.63999999999999546</v>
      </c>
      <c r="AB100" s="20">
        <f t="shared" si="16"/>
        <v>1</v>
      </c>
      <c r="AC100" s="20">
        <f t="shared" si="16"/>
        <v>9.9999999999818099E-3</v>
      </c>
      <c r="AD100" s="20">
        <f t="shared" si="17"/>
        <v>1.6499999999999773</v>
      </c>
      <c r="AE100" s="20">
        <f t="shared" si="18"/>
        <v>1.284523257866504</v>
      </c>
      <c r="AF100" s="17">
        <f t="shared" si="19"/>
        <v>0.62279915532922048</v>
      </c>
      <c r="AG100" s="17">
        <f t="shared" si="20"/>
        <v>0.77849894416152832</v>
      </c>
      <c r="AH100" s="17">
        <f t="shared" si="21"/>
        <v>7.7849894416082033E-2</v>
      </c>
    </row>
    <row r="101" spans="1:34" ht="14.25" x14ac:dyDescent="0.2">
      <c r="A101" s="14" t="s">
        <v>38</v>
      </c>
      <c r="B101" s="15" t="s">
        <v>41</v>
      </c>
      <c r="C101" s="16">
        <v>50</v>
      </c>
      <c r="D101" s="17">
        <v>156</v>
      </c>
      <c r="E101" s="17">
        <v>56</v>
      </c>
      <c r="F101" s="17">
        <v>23.011176859999999</v>
      </c>
      <c r="G101" s="18">
        <v>31.2</v>
      </c>
      <c r="H101" s="18">
        <v>0.2</v>
      </c>
      <c r="I101" s="18">
        <v>17</v>
      </c>
      <c r="J101" s="19">
        <v>20.56</v>
      </c>
      <c r="K101" s="19">
        <v>22.07</v>
      </c>
      <c r="L101" s="19">
        <f t="shared" si="11"/>
        <v>1.0734435797665371</v>
      </c>
      <c r="M101" s="19">
        <v>20.3</v>
      </c>
      <c r="N101" s="19">
        <v>22.6</v>
      </c>
      <c r="O101" s="19">
        <f t="shared" si="12"/>
        <v>1.1133004926108374</v>
      </c>
      <c r="P101" s="22">
        <v>1</v>
      </c>
      <c r="Q101" s="17">
        <v>76.3</v>
      </c>
      <c r="R101" s="17">
        <v>2.4</v>
      </c>
      <c r="S101" s="17">
        <v>1299.5</v>
      </c>
      <c r="T101" s="17">
        <v>74.2</v>
      </c>
      <c r="U101" s="17">
        <v>2.6</v>
      </c>
      <c r="V101" s="17">
        <v>1300.8</v>
      </c>
      <c r="W101" s="17">
        <f t="shared" si="13"/>
        <v>2.0999999999999943</v>
      </c>
      <c r="X101" s="17">
        <f t="shared" si="14"/>
        <v>2.0999999999999943</v>
      </c>
      <c r="Y101" s="17">
        <f t="shared" si="15"/>
        <v>-0.20000000000000018</v>
      </c>
      <c r="Z101" s="17">
        <f t="shared" si="15"/>
        <v>-1.2999999999999545</v>
      </c>
      <c r="AA101" s="20">
        <f t="shared" si="16"/>
        <v>4.4099999999999762</v>
      </c>
      <c r="AB101" s="20">
        <f t="shared" si="16"/>
        <v>4.000000000000007E-2</v>
      </c>
      <c r="AC101" s="20">
        <f t="shared" si="16"/>
        <v>1.6899999999998818</v>
      </c>
      <c r="AD101" s="20">
        <f t="shared" si="17"/>
        <v>6.1399999999998585</v>
      </c>
      <c r="AE101" s="20">
        <f t="shared" si="18"/>
        <v>2.4779023386727448</v>
      </c>
      <c r="AF101" s="17">
        <f t="shared" si="19"/>
        <v>0.84749102788483233</v>
      </c>
      <c r="AG101" s="17">
        <f t="shared" si="20"/>
        <v>-8.071343122712718E-2</v>
      </c>
      <c r="AH101" s="17">
        <f t="shared" si="21"/>
        <v>-0.52463730297630784</v>
      </c>
    </row>
    <row r="102" spans="1:34" ht="14.25" x14ac:dyDescent="0.15">
      <c r="A102" s="14" t="s">
        <v>38</v>
      </c>
      <c r="B102" s="15" t="s">
        <v>41</v>
      </c>
      <c r="C102" s="16">
        <v>59</v>
      </c>
      <c r="D102" s="17">
        <v>166</v>
      </c>
      <c r="E102" s="17">
        <v>55</v>
      </c>
      <c r="F102" s="17">
        <v>19.95935549</v>
      </c>
      <c r="G102" s="18">
        <v>31.3</v>
      </c>
      <c r="H102" s="18">
        <v>0.3</v>
      </c>
      <c r="I102" s="18">
        <v>18.399999999999999</v>
      </c>
      <c r="J102" s="19">
        <v>21.41</v>
      </c>
      <c r="K102" s="19">
        <v>22.79</v>
      </c>
      <c r="L102" s="19">
        <f t="shared" si="11"/>
        <v>1.0644558617468471</v>
      </c>
      <c r="M102" s="19">
        <v>21.8</v>
      </c>
      <c r="N102" s="19">
        <v>22.1</v>
      </c>
      <c r="O102" s="19">
        <f t="shared" si="12"/>
        <v>1.0137614678899083</v>
      </c>
      <c r="P102" s="16">
        <v>-1</v>
      </c>
      <c r="Q102" s="17">
        <v>-86.5</v>
      </c>
      <c r="R102" s="17">
        <v>162.19999999999999</v>
      </c>
      <c r="S102" s="17">
        <v>-258.7</v>
      </c>
      <c r="T102" s="17">
        <v>-86</v>
      </c>
      <c r="U102" s="17">
        <v>163.30000000000001</v>
      </c>
      <c r="V102" s="17">
        <v>-259.2</v>
      </c>
      <c r="W102" s="17">
        <f t="shared" si="13"/>
        <v>-0.5</v>
      </c>
      <c r="X102" s="17">
        <f t="shared" si="14"/>
        <v>0.5</v>
      </c>
      <c r="Y102" s="17">
        <f t="shared" si="15"/>
        <v>-1.1000000000000227</v>
      </c>
      <c r="Z102" s="17">
        <f t="shared" si="15"/>
        <v>0.5</v>
      </c>
      <c r="AA102" s="20">
        <f t="shared" si="16"/>
        <v>0.25</v>
      </c>
      <c r="AB102" s="20">
        <f t="shared" si="16"/>
        <v>1.2100000000000499</v>
      </c>
      <c r="AC102" s="20">
        <f t="shared" si="16"/>
        <v>0.25</v>
      </c>
      <c r="AD102" s="20">
        <f t="shared" si="17"/>
        <v>1.7100000000000499</v>
      </c>
      <c r="AE102" s="20">
        <f t="shared" si="18"/>
        <v>1.3076696830622212</v>
      </c>
      <c r="AF102" s="17">
        <f t="shared" si="19"/>
        <v>0.38235955645093067</v>
      </c>
      <c r="AG102" s="17">
        <f t="shared" si="20"/>
        <v>-0.84119102419206493</v>
      </c>
      <c r="AH102" s="17">
        <f t="shared" si="21"/>
        <v>0.38235955645093067</v>
      </c>
    </row>
    <row r="103" spans="1:34" ht="14.25" x14ac:dyDescent="0.2">
      <c r="A103" s="14" t="s">
        <v>38</v>
      </c>
      <c r="B103" s="21" t="s">
        <v>43</v>
      </c>
      <c r="C103" s="22">
        <v>40</v>
      </c>
      <c r="D103" s="17">
        <v>172.3</v>
      </c>
      <c r="E103" s="17">
        <v>91.5</v>
      </c>
      <c r="F103" s="23">
        <v>30.821270649999999</v>
      </c>
      <c r="G103" s="18">
        <v>31.4</v>
      </c>
      <c r="H103" s="18">
        <v>3.9</v>
      </c>
      <c r="I103" s="18">
        <v>27.5</v>
      </c>
      <c r="J103" s="19">
        <v>25.78</v>
      </c>
      <c r="K103" s="19">
        <v>27.14</v>
      </c>
      <c r="L103" s="19">
        <f t="shared" si="11"/>
        <v>1.0527540729247478</v>
      </c>
      <c r="M103" s="19">
        <v>25.1</v>
      </c>
      <c r="N103" s="19">
        <v>28.9</v>
      </c>
      <c r="O103" s="19">
        <f t="shared" si="12"/>
        <v>1.1513944223107568</v>
      </c>
      <c r="P103" s="22">
        <v>1</v>
      </c>
      <c r="Q103" s="17">
        <v>96.9</v>
      </c>
      <c r="R103" s="17">
        <v>-3.4</v>
      </c>
      <c r="S103" s="17">
        <v>1268.5999999999999</v>
      </c>
      <c r="T103" s="17">
        <v>96.5</v>
      </c>
      <c r="U103" s="17">
        <v>-2.4</v>
      </c>
      <c r="V103" s="17">
        <v>1268.7</v>
      </c>
      <c r="W103" s="17">
        <f t="shared" si="13"/>
        <v>0.40000000000000568</v>
      </c>
      <c r="X103" s="17">
        <f t="shared" si="14"/>
        <v>0.40000000000000568</v>
      </c>
      <c r="Y103" s="17">
        <f t="shared" si="15"/>
        <v>-1</v>
      </c>
      <c r="Z103" s="17">
        <f t="shared" si="15"/>
        <v>-0.10000000000013642</v>
      </c>
      <c r="AA103" s="20">
        <f t="shared" si="16"/>
        <v>0.16000000000000456</v>
      </c>
      <c r="AB103" s="20">
        <f t="shared" si="16"/>
        <v>1</v>
      </c>
      <c r="AC103" s="20">
        <f t="shared" si="16"/>
        <v>1.0000000000027286E-2</v>
      </c>
      <c r="AD103" s="20">
        <f t="shared" si="17"/>
        <v>1.1700000000000319</v>
      </c>
      <c r="AE103" s="20">
        <f t="shared" si="18"/>
        <v>1.0816653826392115</v>
      </c>
      <c r="AF103" s="17">
        <f t="shared" si="19"/>
        <v>0.36980013081681962</v>
      </c>
      <c r="AG103" s="17">
        <f t="shared" si="20"/>
        <v>-0.92450032704203589</v>
      </c>
      <c r="AH103" s="17">
        <f t="shared" si="21"/>
        <v>-9.2450032704329721E-2</v>
      </c>
    </row>
    <row r="104" spans="1:34" ht="14.25" x14ac:dyDescent="0.2">
      <c r="A104" s="14" t="s">
        <v>38</v>
      </c>
      <c r="B104" s="21" t="s">
        <v>41</v>
      </c>
      <c r="C104" s="22">
        <v>58</v>
      </c>
      <c r="D104" s="17">
        <v>161</v>
      </c>
      <c r="E104" s="17">
        <v>71</v>
      </c>
      <c r="F104" s="23">
        <v>27.390918559999999</v>
      </c>
      <c r="G104" s="25">
        <v>31.6</v>
      </c>
      <c r="H104" s="25">
        <v>6.2</v>
      </c>
      <c r="I104" s="25">
        <v>18.399999999999999</v>
      </c>
      <c r="J104" s="19">
        <v>22.89</v>
      </c>
      <c r="K104" s="19">
        <v>24.16</v>
      </c>
      <c r="L104" s="19">
        <f t="shared" si="11"/>
        <v>1.055482743556138</v>
      </c>
      <c r="M104" s="19">
        <v>22.4</v>
      </c>
      <c r="N104" s="19">
        <v>22</v>
      </c>
      <c r="O104" s="19">
        <f t="shared" si="12"/>
        <v>0.98214285714285721</v>
      </c>
      <c r="P104" s="22">
        <v>1</v>
      </c>
      <c r="Q104" s="17">
        <v>92.4</v>
      </c>
      <c r="R104" s="17">
        <v>-11.5</v>
      </c>
      <c r="S104" s="17">
        <v>1296.2</v>
      </c>
      <c r="T104" s="17">
        <v>92.5</v>
      </c>
      <c r="U104" s="17">
        <v>-10.199999999999999</v>
      </c>
      <c r="V104" s="17">
        <v>1295.3</v>
      </c>
      <c r="W104" s="17">
        <f t="shared" si="13"/>
        <v>-9.9999999999994316E-2</v>
      </c>
      <c r="X104" s="17">
        <f t="shared" si="14"/>
        <v>-9.9999999999994316E-2</v>
      </c>
      <c r="Y104" s="17">
        <f t="shared" si="15"/>
        <v>-1.3000000000000007</v>
      </c>
      <c r="Z104" s="17">
        <f t="shared" si="15"/>
        <v>0.90000000000009095</v>
      </c>
      <c r="AA104" s="20">
        <f t="shared" si="16"/>
        <v>9.999999999998864E-3</v>
      </c>
      <c r="AB104" s="20">
        <f t="shared" si="16"/>
        <v>1.6900000000000019</v>
      </c>
      <c r="AC104" s="20">
        <f t="shared" si="16"/>
        <v>0.8100000000001637</v>
      </c>
      <c r="AD104" s="20">
        <f t="shared" si="17"/>
        <v>2.5100000000001645</v>
      </c>
      <c r="AE104" s="20">
        <f t="shared" si="18"/>
        <v>1.5842979517755378</v>
      </c>
      <c r="AF104" s="17">
        <f t="shared" si="19"/>
        <v>-6.3119440309774663E-2</v>
      </c>
      <c r="AG104" s="17">
        <f t="shared" si="20"/>
        <v>-0.82055272402711776</v>
      </c>
      <c r="AH104" s="17">
        <f t="shared" si="21"/>
        <v>0.56807496278806169</v>
      </c>
    </row>
    <row r="105" spans="1:34" ht="14.25" x14ac:dyDescent="0.2">
      <c r="A105" s="14" t="s">
        <v>38</v>
      </c>
      <c r="B105" s="15" t="s">
        <v>46</v>
      </c>
      <c r="C105" s="16">
        <v>59</v>
      </c>
      <c r="D105" s="17">
        <v>171</v>
      </c>
      <c r="E105" s="17">
        <v>67</v>
      </c>
      <c r="F105" s="17">
        <v>22.913033070000001</v>
      </c>
      <c r="G105" s="18">
        <v>32</v>
      </c>
      <c r="H105" s="18">
        <v>2.7</v>
      </c>
      <c r="I105" s="18">
        <v>15.8</v>
      </c>
      <c r="J105" s="19">
        <v>24.44</v>
      </c>
      <c r="K105" s="19">
        <v>25.83</v>
      </c>
      <c r="L105" s="19">
        <f t="shared" si="11"/>
        <v>1.056873977086743</v>
      </c>
      <c r="M105" s="19">
        <v>24.2</v>
      </c>
      <c r="N105" s="19">
        <v>25.4</v>
      </c>
      <c r="O105" s="19">
        <f t="shared" si="12"/>
        <v>1.0495867768595042</v>
      </c>
      <c r="P105" s="22">
        <v>1</v>
      </c>
      <c r="Q105" s="17">
        <v>85.6</v>
      </c>
      <c r="R105" s="17">
        <v>22.1</v>
      </c>
      <c r="S105" s="17">
        <v>1345.3</v>
      </c>
      <c r="T105" s="17">
        <v>84.2</v>
      </c>
      <c r="U105" s="17">
        <v>22.3</v>
      </c>
      <c r="V105" s="17">
        <v>1345.6</v>
      </c>
      <c r="W105" s="17">
        <f t="shared" si="13"/>
        <v>1.3999999999999915</v>
      </c>
      <c r="X105" s="17">
        <f t="shared" si="14"/>
        <v>1.3999999999999915</v>
      </c>
      <c r="Y105" s="17">
        <f t="shared" si="15"/>
        <v>-0.19999999999999929</v>
      </c>
      <c r="Z105" s="17">
        <f t="shared" si="15"/>
        <v>-0.29999999999995453</v>
      </c>
      <c r="AA105" s="20">
        <f t="shared" si="16"/>
        <v>1.9599999999999762</v>
      </c>
      <c r="AB105" s="20">
        <f t="shared" si="16"/>
        <v>3.9999999999999716E-2</v>
      </c>
      <c r="AC105" s="20">
        <f t="shared" si="16"/>
        <v>8.9999999999972713E-2</v>
      </c>
      <c r="AD105" s="20">
        <f t="shared" si="17"/>
        <v>2.0899999999999488</v>
      </c>
      <c r="AE105" s="20">
        <f t="shared" si="18"/>
        <v>1.4456832294800783</v>
      </c>
      <c r="AF105" s="17">
        <f t="shared" si="19"/>
        <v>0.96840024941251046</v>
      </c>
      <c r="AG105" s="17">
        <f t="shared" si="20"/>
        <v>-0.13834289277321613</v>
      </c>
      <c r="AH105" s="17">
        <f t="shared" si="21"/>
        <v>-0.20751433915979348</v>
      </c>
    </row>
    <row r="106" spans="1:34" ht="14.25" x14ac:dyDescent="0.2">
      <c r="A106" s="14" t="s">
        <v>38</v>
      </c>
      <c r="B106" s="21" t="s">
        <v>42</v>
      </c>
      <c r="C106" s="16">
        <v>50</v>
      </c>
      <c r="D106" s="17">
        <v>157</v>
      </c>
      <c r="E106" s="17">
        <v>63</v>
      </c>
      <c r="F106" s="17">
        <v>25.558846200000001</v>
      </c>
      <c r="G106" s="18">
        <v>32.1</v>
      </c>
      <c r="H106" s="18">
        <v>9.1</v>
      </c>
      <c r="I106" s="18">
        <v>17.7</v>
      </c>
      <c r="J106" s="19">
        <v>23.51</v>
      </c>
      <c r="K106" s="19">
        <v>25.37</v>
      </c>
      <c r="L106" s="19">
        <f t="shared" si="11"/>
        <v>1.0791152700978306</v>
      </c>
      <c r="M106" s="19">
        <v>22.8</v>
      </c>
      <c r="N106" s="19">
        <v>27.3</v>
      </c>
      <c r="O106" s="19">
        <f t="shared" si="12"/>
        <v>1.1973684210526316</v>
      </c>
      <c r="P106" s="16">
        <v>-1</v>
      </c>
      <c r="Q106" s="17">
        <v>-77.599999999999994</v>
      </c>
      <c r="R106" s="17">
        <v>2.2000000000000002</v>
      </c>
      <c r="S106" s="17">
        <v>1230.8</v>
      </c>
      <c r="T106" s="17">
        <v>-75.8</v>
      </c>
      <c r="U106" s="17">
        <v>2.9</v>
      </c>
      <c r="V106" s="17">
        <v>1231.9000000000001</v>
      </c>
      <c r="W106" s="17">
        <f t="shared" si="13"/>
        <v>-1.7999999999999972</v>
      </c>
      <c r="X106" s="17">
        <f t="shared" si="14"/>
        <v>1.7999999999999972</v>
      </c>
      <c r="Y106" s="17">
        <f t="shared" si="15"/>
        <v>-0.69999999999999973</v>
      </c>
      <c r="Z106" s="17">
        <f t="shared" si="15"/>
        <v>-1.1000000000001364</v>
      </c>
      <c r="AA106" s="20">
        <f t="shared" si="16"/>
        <v>3.2399999999999896</v>
      </c>
      <c r="AB106" s="20">
        <f t="shared" si="16"/>
        <v>0.4899999999999996</v>
      </c>
      <c r="AC106" s="20">
        <f t="shared" si="16"/>
        <v>1.2100000000003002</v>
      </c>
      <c r="AD106" s="20">
        <f t="shared" si="17"/>
        <v>4.940000000000289</v>
      </c>
      <c r="AE106" s="20">
        <f t="shared" si="18"/>
        <v>2.2226110770893519</v>
      </c>
      <c r="AF106" s="17">
        <f t="shared" si="19"/>
        <v>0.80985828719850061</v>
      </c>
      <c r="AG106" s="17">
        <f t="shared" si="20"/>
        <v>-0.31494488946608395</v>
      </c>
      <c r="AH106" s="17">
        <f t="shared" si="21"/>
        <v>-0.49491339773247922</v>
      </c>
    </row>
    <row r="107" spans="1:34" ht="14.25" x14ac:dyDescent="0.15">
      <c r="A107" s="14" t="s">
        <v>38</v>
      </c>
      <c r="B107" s="15" t="s">
        <v>44</v>
      </c>
      <c r="C107" s="16">
        <v>45</v>
      </c>
      <c r="D107" s="17">
        <v>161.19999999999999</v>
      </c>
      <c r="E107" s="17">
        <v>43.1</v>
      </c>
      <c r="F107" s="17">
        <v>16.58621136</v>
      </c>
      <c r="G107" s="18">
        <v>32.4</v>
      </c>
      <c r="H107" s="18">
        <v>-3.7</v>
      </c>
      <c r="I107" s="18">
        <v>18</v>
      </c>
      <c r="J107" s="19">
        <v>21.03</v>
      </c>
      <c r="K107" s="19">
        <v>22.43</v>
      </c>
      <c r="L107" s="19">
        <f t="shared" si="11"/>
        <v>1.0665715644317642</v>
      </c>
      <c r="M107" s="19">
        <v>21.8</v>
      </c>
      <c r="N107" s="19">
        <v>21.8</v>
      </c>
      <c r="O107" s="19">
        <f t="shared" si="12"/>
        <v>1</v>
      </c>
      <c r="P107" s="16">
        <v>-1</v>
      </c>
      <c r="Q107" s="17">
        <v>-83.6</v>
      </c>
      <c r="R107" s="17">
        <v>10.3</v>
      </c>
      <c r="S107" s="17">
        <v>1321.7</v>
      </c>
      <c r="T107" s="17">
        <v>-83.2</v>
      </c>
      <c r="U107" s="17">
        <v>10.7</v>
      </c>
      <c r="V107" s="17">
        <v>1321.3</v>
      </c>
      <c r="W107" s="17">
        <f t="shared" si="13"/>
        <v>-0.39999999999999147</v>
      </c>
      <c r="X107" s="17">
        <f t="shared" si="14"/>
        <v>0.39999999999999147</v>
      </c>
      <c r="Y107" s="17">
        <f t="shared" si="15"/>
        <v>-0.39999999999999858</v>
      </c>
      <c r="Z107" s="17">
        <f t="shared" si="15"/>
        <v>0.40000000000009095</v>
      </c>
      <c r="AA107" s="20">
        <f t="shared" si="16"/>
        <v>0.15999999999999318</v>
      </c>
      <c r="AB107" s="20">
        <f t="shared" si="16"/>
        <v>0.15999999999999887</v>
      </c>
      <c r="AC107" s="20">
        <f t="shared" si="16"/>
        <v>0.16000000000007275</v>
      </c>
      <c r="AD107" s="20">
        <f t="shared" si="17"/>
        <v>0.48000000000006482</v>
      </c>
      <c r="AE107" s="20">
        <f t="shared" si="18"/>
        <v>0.69282032302759766</v>
      </c>
      <c r="AF107" s="17">
        <f t="shared" si="19"/>
        <v>0.57735026918957455</v>
      </c>
      <c r="AG107" s="17">
        <f t="shared" si="20"/>
        <v>-0.57735026918958476</v>
      </c>
      <c r="AH107" s="17">
        <f t="shared" si="21"/>
        <v>0.5773502691897181</v>
      </c>
    </row>
    <row r="108" spans="1:34" ht="14.25" x14ac:dyDescent="0.15">
      <c r="A108" s="14" t="s">
        <v>38</v>
      </c>
      <c r="B108" s="15" t="s">
        <v>41</v>
      </c>
      <c r="C108" s="16">
        <v>59</v>
      </c>
      <c r="D108" s="17">
        <v>161</v>
      </c>
      <c r="E108" s="17">
        <v>58.6</v>
      </c>
      <c r="F108" s="17">
        <v>22.607152500000002</v>
      </c>
      <c r="G108" s="18">
        <v>32.9</v>
      </c>
      <c r="H108" s="18">
        <v>3.8</v>
      </c>
      <c r="I108" s="18">
        <v>19.2</v>
      </c>
      <c r="J108" s="19">
        <v>22.71</v>
      </c>
      <c r="K108" s="19">
        <v>24.81</v>
      </c>
      <c r="L108" s="19">
        <f t="shared" si="11"/>
        <v>1.0924702774108321</v>
      </c>
      <c r="M108" s="19">
        <v>23.3</v>
      </c>
      <c r="N108" s="19">
        <v>25.9</v>
      </c>
      <c r="O108" s="19">
        <f t="shared" si="12"/>
        <v>1.1115879828326178</v>
      </c>
      <c r="P108" s="16">
        <v>-1</v>
      </c>
      <c r="Q108" s="17">
        <v>-105.8</v>
      </c>
      <c r="R108" s="17">
        <v>-1.8</v>
      </c>
      <c r="S108" s="17">
        <v>1197.5999999999999</v>
      </c>
      <c r="T108" s="17">
        <v>-104.1</v>
      </c>
      <c r="U108" s="17">
        <v>-1.7</v>
      </c>
      <c r="V108" s="17">
        <v>1198.5999999999999</v>
      </c>
      <c r="W108" s="17">
        <f t="shared" si="13"/>
        <v>-1.7000000000000028</v>
      </c>
      <c r="X108" s="17">
        <f t="shared" si="14"/>
        <v>1.7000000000000028</v>
      </c>
      <c r="Y108" s="17">
        <f t="shared" si="15"/>
        <v>-0.10000000000000009</v>
      </c>
      <c r="Z108" s="17">
        <f t="shared" si="15"/>
        <v>-1</v>
      </c>
      <c r="AA108" s="20">
        <f t="shared" si="16"/>
        <v>2.8900000000000095</v>
      </c>
      <c r="AB108" s="20">
        <f t="shared" si="16"/>
        <v>1.0000000000000018E-2</v>
      </c>
      <c r="AC108" s="20">
        <f t="shared" si="16"/>
        <v>1</v>
      </c>
      <c r="AD108" s="20">
        <f t="shared" si="17"/>
        <v>3.9000000000000097</v>
      </c>
      <c r="AE108" s="20">
        <f t="shared" si="18"/>
        <v>1.9748417658131523</v>
      </c>
      <c r="AF108" s="17">
        <f t="shared" si="19"/>
        <v>0.86082846202111707</v>
      </c>
      <c r="AG108" s="17">
        <f t="shared" si="20"/>
        <v>-5.0636968354183312E-2</v>
      </c>
      <c r="AH108" s="17">
        <f t="shared" si="21"/>
        <v>-0.50636968354183265</v>
      </c>
    </row>
    <row r="109" spans="1:34" ht="14.25" x14ac:dyDescent="0.2">
      <c r="A109" s="14" t="s">
        <v>38</v>
      </c>
      <c r="B109" s="21" t="s">
        <v>42</v>
      </c>
      <c r="C109" s="16">
        <v>50</v>
      </c>
      <c r="D109" s="17">
        <v>157</v>
      </c>
      <c r="E109" s="17">
        <v>63</v>
      </c>
      <c r="F109" s="17">
        <v>25.558846200000001</v>
      </c>
      <c r="G109" s="18">
        <v>32.9</v>
      </c>
      <c r="H109" s="18">
        <v>6.3</v>
      </c>
      <c r="I109" s="18">
        <v>19.7</v>
      </c>
      <c r="J109" s="19">
        <v>24.09</v>
      </c>
      <c r="K109" s="19">
        <v>25.07</v>
      </c>
      <c r="L109" s="19">
        <f t="shared" si="11"/>
        <v>1.0406807804068079</v>
      </c>
      <c r="M109" s="19">
        <v>23.5</v>
      </c>
      <c r="N109" s="19">
        <v>27.6</v>
      </c>
      <c r="O109" s="19">
        <f t="shared" si="12"/>
        <v>1.1744680851063831</v>
      </c>
      <c r="P109" s="22">
        <v>1</v>
      </c>
      <c r="Q109" s="17">
        <v>90.1</v>
      </c>
      <c r="R109" s="17">
        <v>-0.7</v>
      </c>
      <c r="S109" s="17">
        <v>1232.2</v>
      </c>
      <c r="T109" s="17">
        <v>87</v>
      </c>
      <c r="U109" s="17">
        <v>-0.3</v>
      </c>
      <c r="V109" s="17">
        <v>1233.8</v>
      </c>
      <c r="W109" s="17">
        <f t="shared" si="13"/>
        <v>3.0999999999999943</v>
      </c>
      <c r="X109" s="17">
        <f t="shared" si="14"/>
        <v>3.0999999999999943</v>
      </c>
      <c r="Y109" s="17">
        <f t="shared" si="15"/>
        <v>-0.39999999999999997</v>
      </c>
      <c r="Z109" s="17">
        <f t="shared" si="15"/>
        <v>-1.5999999999999091</v>
      </c>
      <c r="AA109" s="20">
        <f t="shared" si="16"/>
        <v>9.6099999999999639</v>
      </c>
      <c r="AB109" s="20">
        <f t="shared" si="16"/>
        <v>0.15999999999999998</v>
      </c>
      <c r="AC109" s="20">
        <f t="shared" si="16"/>
        <v>2.5599999999997092</v>
      </c>
      <c r="AD109" s="20">
        <f t="shared" si="17"/>
        <v>12.329999999999673</v>
      </c>
      <c r="AE109" s="20">
        <f t="shared" si="18"/>
        <v>3.5114099732158408</v>
      </c>
      <c r="AF109" s="17">
        <f t="shared" si="19"/>
        <v>0.88283624630732982</v>
      </c>
      <c r="AG109" s="17">
        <f t="shared" si="20"/>
        <v>-0.11391435436223631</v>
      </c>
      <c r="AH109" s="17">
        <f t="shared" si="21"/>
        <v>-0.45565741744891936</v>
      </c>
    </row>
    <row r="110" spans="1:34" ht="14.25" x14ac:dyDescent="0.2">
      <c r="A110" s="14" t="s">
        <v>38</v>
      </c>
      <c r="B110" s="15" t="s">
        <v>43</v>
      </c>
      <c r="C110" s="16">
        <v>20</v>
      </c>
      <c r="D110" s="29">
        <v>174.9</v>
      </c>
      <c r="E110" s="29">
        <v>63</v>
      </c>
      <c r="F110" s="17">
        <v>20.594958940000001</v>
      </c>
      <c r="G110" s="18">
        <v>33.299999999999997</v>
      </c>
      <c r="H110" s="18">
        <v>-4.5999999999999996</v>
      </c>
      <c r="I110" s="18">
        <v>17.3</v>
      </c>
      <c r="J110" s="19">
        <v>23.08</v>
      </c>
      <c r="K110" s="19">
        <v>24.52</v>
      </c>
      <c r="L110" s="19">
        <f t="shared" si="11"/>
        <v>1.0623916811091856</v>
      </c>
      <c r="M110" s="19">
        <v>23.6</v>
      </c>
      <c r="N110" s="19">
        <v>25.8</v>
      </c>
      <c r="O110" s="19">
        <f t="shared" si="12"/>
        <v>1.0932203389830508</v>
      </c>
      <c r="P110" s="16">
        <v>-1</v>
      </c>
      <c r="Q110" s="17">
        <v>-97.7</v>
      </c>
      <c r="R110" s="17">
        <v>143.6</v>
      </c>
      <c r="S110" s="17">
        <v>-216.2</v>
      </c>
      <c r="T110" s="17">
        <v>-97.5</v>
      </c>
      <c r="U110" s="17">
        <v>144.19999999999999</v>
      </c>
      <c r="V110" s="17">
        <v>-216.3</v>
      </c>
      <c r="W110" s="17">
        <f t="shared" si="13"/>
        <v>-0.20000000000000284</v>
      </c>
      <c r="X110" s="17">
        <f t="shared" si="14"/>
        <v>0.20000000000000284</v>
      </c>
      <c r="Y110" s="17">
        <f t="shared" si="15"/>
        <v>-0.59999999999999432</v>
      </c>
      <c r="Z110" s="17">
        <f t="shared" si="15"/>
        <v>0.10000000000002274</v>
      </c>
      <c r="AA110" s="20">
        <f t="shared" si="16"/>
        <v>4.0000000000001139E-2</v>
      </c>
      <c r="AB110" s="20">
        <f t="shared" si="16"/>
        <v>0.35999999999999316</v>
      </c>
      <c r="AC110" s="20">
        <f t="shared" si="16"/>
        <v>1.0000000000004547E-2</v>
      </c>
      <c r="AD110" s="20">
        <f t="shared" si="17"/>
        <v>0.40999999999999887</v>
      </c>
      <c r="AE110" s="20">
        <f t="shared" si="18"/>
        <v>0.64031242374328401</v>
      </c>
      <c r="AF110" s="17">
        <f t="shared" si="19"/>
        <v>0.31234752377721697</v>
      </c>
      <c r="AG110" s="17">
        <f t="shared" si="20"/>
        <v>-0.93704257133162883</v>
      </c>
      <c r="AH110" s="17">
        <f t="shared" si="21"/>
        <v>0.15617376188864179</v>
      </c>
    </row>
    <row r="111" spans="1:34" ht="14.25" x14ac:dyDescent="0.2">
      <c r="A111" s="14" t="s">
        <v>38</v>
      </c>
      <c r="B111" s="15" t="s">
        <v>43</v>
      </c>
      <c r="C111" s="16">
        <v>35</v>
      </c>
      <c r="D111" s="29">
        <v>178</v>
      </c>
      <c r="E111" s="29">
        <v>65.3</v>
      </c>
      <c r="F111" s="17">
        <v>20.60977149</v>
      </c>
      <c r="G111" s="18">
        <v>33.9</v>
      </c>
      <c r="H111" s="18">
        <v>-3.4</v>
      </c>
      <c r="I111" s="18">
        <v>14.5</v>
      </c>
      <c r="J111" s="19">
        <v>24.9</v>
      </c>
      <c r="K111" s="19">
        <v>26.62</v>
      </c>
      <c r="L111" s="19">
        <f t="shared" si="11"/>
        <v>1.0690763052208836</v>
      </c>
      <c r="M111" s="19">
        <v>24.4</v>
      </c>
      <c r="N111" s="19">
        <v>27.3</v>
      </c>
      <c r="O111" s="19">
        <f t="shared" si="12"/>
        <v>1.1188524590163935</v>
      </c>
      <c r="P111" s="16">
        <v>-1</v>
      </c>
      <c r="Q111" s="17">
        <v>-82.7</v>
      </c>
      <c r="R111" s="17">
        <v>163.69999999999999</v>
      </c>
      <c r="S111" s="17">
        <v>-251.5</v>
      </c>
      <c r="T111" s="17">
        <v>-81.7</v>
      </c>
      <c r="U111" s="17">
        <v>164.5</v>
      </c>
      <c r="V111" s="17">
        <v>-251.8</v>
      </c>
      <c r="W111" s="17">
        <f t="shared" si="13"/>
        <v>-1</v>
      </c>
      <c r="X111" s="17">
        <f t="shared" si="14"/>
        <v>1</v>
      </c>
      <c r="Y111" s="17">
        <f t="shared" si="15"/>
        <v>-0.80000000000001137</v>
      </c>
      <c r="Z111" s="17">
        <f t="shared" si="15"/>
        <v>0.30000000000001137</v>
      </c>
      <c r="AA111" s="20">
        <f t="shared" si="16"/>
        <v>1</v>
      </c>
      <c r="AB111" s="20">
        <f t="shared" si="16"/>
        <v>0.64000000000001822</v>
      </c>
      <c r="AC111" s="20">
        <f t="shared" si="16"/>
        <v>9.0000000000006825E-2</v>
      </c>
      <c r="AD111" s="20">
        <f t="shared" si="17"/>
        <v>1.7300000000000251</v>
      </c>
      <c r="AE111" s="20">
        <f t="shared" si="18"/>
        <v>1.3152946437966</v>
      </c>
      <c r="AF111" s="17">
        <f t="shared" si="19"/>
        <v>0.76028592126970007</v>
      </c>
      <c r="AG111" s="17">
        <f t="shared" si="20"/>
        <v>-0.60822873701576874</v>
      </c>
      <c r="AH111" s="17">
        <f t="shared" si="21"/>
        <v>0.22808577638091865</v>
      </c>
    </row>
    <row r="112" spans="1:34" ht="14.25" x14ac:dyDescent="0.2">
      <c r="A112" s="14" t="s">
        <v>38</v>
      </c>
      <c r="B112" s="15" t="s">
        <v>41</v>
      </c>
      <c r="C112" s="16">
        <v>58</v>
      </c>
      <c r="D112" s="29">
        <v>156</v>
      </c>
      <c r="E112" s="29">
        <v>53</v>
      </c>
      <c r="F112" s="17">
        <v>21.77843524</v>
      </c>
      <c r="G112" s="18">
        <v>34.1</v>
      </c>
      <c r="H112" s="18">
        <v>-2.2000000000000002</v>
      </c>
      <c r="I112" s="18">
        <v>16.2</v>
      </c>
      <c r="J112" s="19">
        <v>22.22</v>
      </c>
      <c r="K112" s="19">
        <v>23.85</v>
      </c>
      <c r="L112" s="19">
        <f t="shared" si="11"/>
        <v>1.0733573357335735</v>
      </c>
      <c r="M112" s="19">
        <v>20.7</v>
      </c>
      <c r="N112" s="19">
        <v>22.6</v>
      </c>
      <c r="O112" s="19">
        <f t="shared" si="12"/>
        <v>1.0917874396135268</v>
      </c>
      <c r="P112" s="22">
        <v>1</v>
      </c>
      <c r="Q112" s="17">
        <v>95.3</v>
      </c>
      <c r="R112" s="17">
        <v>6.5</v>
      </c>
      <c r="S112" s="17">
        <v>1325.9</v>
      </c>
      <c r="T112" s="17">
        <v>93.2</v>
      </c>
      <c r="U112" s="17">
        <v>6.5</v>
      </c>
      <c r="V112" s="17">
        <v>1327</v>
      </c>
      <c r="W112" s="17">
        <f t="shared" si="13"/>
        <v>2.0999999999999943</v>
      </c>
      <c r="X112" s="17">
        <f t="shared" si="14"/>
        <v>2.0999999999999943</v>
      </c>
      <c r="Y112" s="17">
        <f t="shared" si="15"/>
        <v>0</v>
      </c>
      <c r="Z112" s="17">
        <f t="shared" si="15"/>
        <v>-1.0999999999999091</v>
      </c>
      <c r="AA112" s="20">
        <f t="shared" si="16"/>
        <v>4.4099999999999762</v>
      </c>
      <c r="AB112" s="20">
        <f t="shared" si="16"/>
        <v>0</v>
      </c>
      <c r="AC112" s="20">
        <f t="shared" si="16"/>
        <v>1.2099999999997999</v>
      </c>
      <c r="AD112" s="20">
        <f t="shared" si="17"/>
        <v>5.6199999999997763</v>
      </c>
      <c r="AE112" s="20">
        <f t="shared" si="18"/>
        <v>2.3706539182258926</v>
      </c>
      <c r="AF112" s="17">
        <f t="shared" si="19"/>
        <v>0.88583153528017056</v>
      </c>
      <c r="AG112" s="17">
        <f t="shared" si="20"/>
        <v>0</v>
      </c>
      <c r="AH112" s="17">
        <f t="shared" si="21"/>
        <v>-0.46400699467052842</v>
      </c>
    </row>
    <row r="113" spans="1:34" ht="14.25" x14ac:dyDescent="0.2">
      <c r="A113" s="14" t="s">
        <v>38</v>
      </c>
      <c r="B113" s="15" t="s">
        <v>44</v>
      </c>
      <c r="C113" s="16">
        <v>44</v>
      </c>
      <c r="D113" s="29">
        <v>159.30000000000001</v>
      </c>
      <c r="E113" s="29">
        <v>46.2</v>
      </c>
      <c r="F113" s="17">
        <v>18.20582752</v>
      </c>
      <c r="G113" s="18">
        <v>34.6</v>
      </c>
      <c r="H113" s="18">
        <v>-4.0999999999999996</v>
      </c>
      <c r="I113" s="18">
        <v>17.3</v>
      </c>
      <c r="J113" s="19">
        <v>21.76</v>
      </c>
      <c r="K113" s="19">
        <v>23.12</v>
      </c>
      <c r="L113" s="19">
        <f t="shared" si="11"/>
        <v>1.0625</v>
      </c>
      <c r="M113" s="19">
        <v>21.3</v>
      </c>
      <c r="N113" s="19">
        <v>21.9</v>
      </c>
      <c r="O113" s="19">
        <f t="shared" si="12"/>
        <v>1.028169014084507</v>
      </c>
      <c r="P113" s="22">
        <v>1</v>
      </c>
      <c r="Q113" s="17">
        <v>90.7</v>
      </c>
      <c r="R113" s="17">
        <v>-1.4</v>
      </c>
      <c r="S113" s="17">
        <v>1320.1</v>
      </c>
      <c r="T113" s="17">
        <v>89.1</v>
      </c>
      <c r="U113" s="17">
        <v>-0.5</v>
      </c>
      <c r="V113" s="17">
        <v>1320.5</v>
      </c>
      <c r="W113" s="17">
        <f t="shared" si="13"/>
        <v>1.6000000000000085</v>
      </c>
      <c r="X113" s="17">
        <f t="shared" si="14"/>
        <v>1.6000000000000085</v>
      </c>
      <c r="Y113" s="17">
        <f t="shared" si="15"/>
        <v>-0.89999999999999991</v>
      </c>
      <c r="Z113" s="17">
        <f t="shared" si="15"/>
        <v>-0.40000000000009095</v>
      </c>
      <c r="AA113" s="20">
        <f t="shared" si="16"/>
        <v>2.5600000000000271</v>
      </c>
      <c r="AB113" s="20">
        <f t="shared" si="16"/>
        <v>0.80999999999999983</v>
      </c>
      <c r="AC113" s="20">
        <f t="shared" si="16"/>
        <v>0.16000000000007275</v>
      </c>
      <c r="AD113" s="20">
        <f t="shared" si="17"/>
        <v>3.5300000000000997</v>
      </c>
      <c r="AE113" s="20">
        <f t="shared" si="18"/>
        <v>1.8788294228056202</v>
      </c>
      <c r="AF113" s="17">
        <f t="shared" si="19"/>
        <v>0.85159407265975162</v>
      </c>
      <c r="AG113" s="17">
        <f t="shared" si="20"/>
        <v>-0.47902166587110767</v>
      </c>
      <c r="AH113" s="17">
        <f t="shared" si="21"/>
        <v>-0.21289851816498517</v>
      </c>
    </row>
    <row r="114" spans="1:34" ht="14.25" x14ac:dyDescent="0.2">
      <c r="A114" s="14" t="s">
        <v>38</v>
      </c>
      <c r="B114" s="15" t="s">
        <v>41</v>
      </c>
      <c r="C114" s="16">
        <v>58</v>
      </c>
      <c r="D114" s="29">
        <v>156</v>
      </c>
      <c r="E114" s="29">
        <v>53</v>
      </c>
      <c r="F114" s="17">
        <v>21.77843524</v>
      </c>
      <c r="G114" s="18">
        <v>34.700000000000003</v>
      </c>
      <c r="H114" s="18">
        <v>-0.2</v>
      </c>
      <c r="I114" s="18">
        <v>13.3</v>
      </c>
      <c r="J114" s="19">
        <v>21.9</v>
      </c>
      <c r="K114" s="19">
        <v>23.01</v>
      </c>
      <c r="L114" s="19">
        <f t="shared" si="11"/>
        <v>1.0506849315068494</v>
      </c>
      <c r="M114" s="19">
        <v>21.6</v>
      </c>
      <c r="N114" s="19">
        <v>22.5</v>
      </c>
      <c r="O114" s="19">
        <f t="shared" si="12"/>
        <v>1.0416666666666665</v>
      </c>
      <c r="P114" s="22">
        <v>1</v>
      </c>
      <c r="Q114" s="17">
        <v>99.4</v>
      </c>
      <c r="R114" s="17">
        <v>15.1</v>
      </c>
      <c r="S114" s="17">
        <v>1217.8</v>
      </c>
      <c r="T114" s="17">
        <v>98.4</v>
      </c>
      <c r="U114" s="17">
        <v>15.2</v>
      </c>
      <c r="V114" s="17">
        <v>1218</v>
      </c>
      <c r="W114" s="17">
        <f t="shared" si="13"/>
        <v>1</v>
      </c>
      <c r="X114" s="17">
        <f t="shared" si="14"/>
        <v>1</v>
      </c>
      <c r="Y114" s="17">
        <f t="shared" si="15"/>
        <v>-9.9999999999999645E-2</v>
      </c>
      <c r="Z114" s="17">
        <f t="shared" si="15"/>
        <v>-0.20000000000004547</v>
      </c>
      <c r="AA114" s="20">
        <f t="shared" si="16"/>
        <v>1</v>
      </c>
      <c r="AB114" s="20">
        <f t="shared" si="16"/>
        <v>9.9999999999999291E-3</v>
      </c>
      <c r="AC114" s="20">
        <f t="shared" si="16"/>
        <v>4.0000000000018188E-2</v>
      </c>
      <c r="AD114" s="20">
        <f t="shared" si="17"/>
        <v>1.0500000000000183</v>
      </c>
      <c r="AE114" s="20">
        <f t="shared" si="18"/>
        <v>1.0246950765959688</v>
      </c>
      <c r="AF114" s="17">
        <f t="shared" si="19"/>
        <v>0.97590007294852466</v>
      </c>
      <c r="AG114" s="17">
        <f t="shared" si="20"/>
        <v>-9.7590007294852121E-2</v>
      </c>
      <c r="AH114" s="17">
        <f t="shared" si="21"/>
        <v>-0.19518001458974932</v>
      </c>
    </row>
    <row r="115" spans="1:34" ht="14.25" x14ac:dyDescent="0.2">
      <c r="A115" s="14" t="s">
        <v>38</v>
      </c>
      <c r="B115" s="15" t="s">
        <v>41</v>
      </c>
      <c r="C115" s="16">
        <v>49</v>
      </c>
      <c r="D115" s="29">
        <v>157</v>
      </c>
      <c r="E115" s="29">
        <v>53</v>
      </c>
      <c r="F115" s="17">
        <v>21.50188649</v>
      </c>
      <c r="G115" s="18">
        <v>34.700000000000003</v>
      </c>
      <c r="H115" s="18">
        <v>-0.4</v>
      </c>
      <c r="I115" s="18">
        <v>20.100000000000001</v>
      </c>
      <c r="J115" s="19">
        <v>21.39</v>
      </c>
      <c r="K115" s="19">
        <v>22.75</v>
      </c>
      <c r="L115" s="19">
        <f t="shared" si="11"/>
        <v>1.0635811126694716</v>
      </c>
      <c r="M115" s="19">
        <v>21.2</v>
      </c>
      <c r="N115" s="19">
        <v>22</v>
      </c>
      <c r="O115" s="19">
        <f t="shared" si="12"/>
        <v>1.0377358490566038</v>
      </c>
      <c r="P115" s="16">
        <v>-1</v>
      </c>
      <c r="Q115" s="17">
        <v>-91.7</v>
      </c>
      <c r="R115" s="17">
        <v>0.6</v>
      </c>
      <c r="S115" s="17">
        <v>1314.2</v>
      </c>
      <c r="T115" s="17">
        <v>-89.7</v>
      </c>
      <c r="U115" s="17">
        <v>0.9</v>
      </c>
      <c r="V115" s="17">
        <v>1314.9</v>
      </c>
      <c r="W115" s="17">
        <f t="shared" si="13"/>
        <v>-2</v>
      </c>
      <c r="X115" s="17">
        <f t="shared" si="14"/>
        <v>2</v>
      </c>
      <c r="Y115" s="17">
        <f t="shared" si="15"/>
        <v>-0.30000000000000004</v>
      </c>
      <c r="Z115" s="17">
        <f t="shared" si="15"/>
        <v>-0.70000000000004547</v>
      </c>
      <c r="AA115" s="20">
        <f t="shared" si="16"/>
        <v>4</v>
      </c>
      <c r="AB115" s="20">
        <f t="shared" si="16"/>
        <v>9.0000000000000024E-2</v>
      </c>
      <c r="AC115" s="20">
        <f t="shared" si="16"/>
        <v>0.49000000000006366</v>
      </c>
      <c r="AD115" s="20">
        <f t="shared" si="17"/>
        <v>4.5800000000000631</v>
      </c>
      <c r="AE115" s="20">
        <f t="shared" si="18"/>
        <v>2.1400934559032843</v>
      </c>
      <c r="AF115" s="17">
        <f t="shared" si="19"/>
        <v>0.93453862703198909</v>
      </c>
      <c r="AG115" s="17">
        <f t="shared" si="20"/>
        <v>-0.14018079405479839</v>
      </c>
      <c r="AH115" s="17">
        <f t="shared" si="21"/>
        <v>-0.32708851946121742</v>
      </c>
    </row>
  </sheetData>
  <mergeCells count="5">
    <mergeCell ref="J1:L1"/>
    <mergeCell ref="M1:O1"/>
    <mergeCell ref="Q1:S1"/>
    <mergeCell ref="T1:V1"/>
    <mergeCell ref="AF1:AH1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入江徹</dc:creator>
  <cp:lastModifiedBy>入江徹</cp:lastModifiedBy>
  <dcterms:created xsi:type="dcterms:W3CDTF">2020-01-25T06:52:29Z</dcterms:created>
  <dcterms:modified xsi:type="dcterms:W3CDTF">2020-01-25T07:00:44Z</dcterms:modified>
</cp:coreProperties>
</file>